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yoyamasu/Dropbox/7. 投稿論文/1. pou5f3-microarray (M.Ikeda)/3. Submission to DGD/revision (1st)/5. Supplementary (DGD)/Supplementary Tables/"/>
    </mc:Choice>
  </mc:AlternateContent>
  <xr:revisionPtr revIDLastSave="0" documentId="13_ncr:1_{42403375-98A8-2144-87D1-17671426A156}" xr6:coauthVersionLast="47" xr6:coauthVersionMax="47" xr10:uidLastSave="{00000000-0000-0000-0000-000000000000}"/>
  <bookViews>
    <workbookView xWindow="-29060" yWindow="8720" windowWidth="26160" windowHeight="16440" xr2:uid="{00000000-000D-0000-FFFF-FFFF00000000}"/>
  </bookViews>
  <sheets>
    <sheet name="Table 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0" uniqueCount="511">
  <si>
    <t>Probe Name</t>
  </si>
  <si>
    <t>Gene Symbol</t>
  </si>
  <si>
    <t>Dr.20143.1.S1_at</t>
  </si>
  <si>
    <t>her3</t>
  </si>
  <si>
    <t>Dr.8182.1.S1_at</t>
  </si>
  <si>
    <t>pax6b</t>
  </si>
  <si>
    <t>Dr.14577.1.A1_at</t>
  </si>
  <si>
    <t>Dr.5771.1.S1_at</t>
  </si>
  <si>
    <t>otx1a</t>
  </si>
  <si>
    <t>Dr.226.1.S1_at</t>
  </si>
  <si>
    <t>hesx1</t>
  </si>
  <si>
    <t>Dr.587.1.S1_at</t>
  </si>
  <si>
    <t>foxb1.2</t>
  </si>
  <si>
    <t>Dr.12613.1.S1_a_at</t>
  </si>
  <si>
    <t>irx1a</t>
  </si>
  <si>
    <t>Dr.17923.2.A1_at</t>
  </si>
  <si>
    <t>Dr.8324.1.S1_at</t>
  </si>
  <si>
    <t>mxtx1</t>
  </si>
  <si>
    <t>Dr.13616.1.A1_at</t>
  </si>
  <si>
    <t>---</t>
  </si>
  <si>
    <t>Dr.6760.1.S1_at</t>
  </si>
  <si>
    <t>zic1</t>
  </si>
  <si>
    <t>Dr.284.2.A1_a_at</t>
  </si>
  <si>
    <t>otx1b /// wu:fc92e03</t>
  </si>
  <si>
    <t>Dr.5054.1.A1_at</t>
  </si>
  <si>
    <t>Dr.309.1.S1_at</t>
  </si>
  <si>
    <t>Dr.4007.1.S1_at</t>
  </si>
  <si>
    <t>sp5l</t>
  </si>
  <si>
    <t>Dr.289.1.S1_a_at</t>
  </si>
  <si>
    <t>gsc</t>
  </si>
  <si>
    <t>Dr.16848.1.A1_at</t>
  </si>
  <si>
    <t>Dr.22535.1.A1_at</t>
  </si>
  <si>
    <t>LOC565377</t>
  </si>
  <si>
    <t>Dr.8072.1.S1_at</t>
  </si>
  <si>
    <t>Dr.24043.1.A1_at</t>
  </si>
  <si>
    <t>wu:fj17f10</t>
  </si>
  <si>
    <t>Dr.26152.1.A1_at</t>
  </si>
  <si>
    <t>Dr.22390.1.A1_at</t>
  </si>
  <si>
    <t>zic4</t>
  </si>
  <si>
    <t>Dr.555.1.S1_at</t>
  </si>
  <si>
    <t>neurog1</t>
  </si>
  <si>
    <t>Dr.19691.1.A1_at</t>
  </si>
  <si>
    <t>zgc:123349</t>
  </si>
  <si>
    <t>Dr.13009.1.A1_at</t>
  </si>
  <si>
    <t>spry2</t>
  </si>
  <si>
    <t>Dr.10460.1.S1_at</t>
  </si>
  <si>
    <t>sox9a</t>
  </si>
  <si>
    <t>Dr.8192.1.S1_at</t>
  </si>
  <si>
    <t>hoxc1a</t>
  </si>
  <si>
    <t>Dr.25893.1.A1_at</t>
  </si>
  <si>
    <t>LOC100330524</t>
  </si>
  <si>
    <t>Dr.592.1.S1_at</t>
  </si>
  <si>
    <t>foxd5</t>
  </si>
  <si>
    <t>Dr.16880.1.S1_at</t>
  </si>
  <si>
    <t>pcdh18a</t>
  </si>
  <si>
    <t>DrAffx.2.82.S1_at</t>
  </si>
  <si>
    <t>sox2</t>
  </si>
  <si>
    <t>Dr.15398.2.S1_at</t>
  </si>
  <si>
    <t>zgc:162129</t>
  </si>
  <si>
    <t>Dr.581.1.S1_at</t>
  </si>
  <si>
    <t>oep</t>
  </si>
  <si>
    <t>Dr.17459.1.S1_a_at</t>
  </si>
  <si>
    <t>zgc:112265</t>
  </si>
  <si>
    <t>Dr.25937.1.A1_at</t>
  </si>
  <si>
    <t>stim1a</t>
  </si>
  <si>
    <t>Dr.12825.1.A1_at</t>
  </si>
  <si>
    <t>six7</t>
  </si>
  <si>
    <t>Dr.21013.1.A1_at</t>
  </si>
  <si>
    <t>Dr.10168.1.S1_at</t>
  </si>
  <si>
    <t>maf</t>
  </si>
  <si>
    <t>Dr.20039.1.S1_at</t>
  </si>
  <si>
    <t>pnx</t>
  </si>
  <si>
    <t>Dr.7255.1.A1_at</t>
  </si>
  <si>
    <t>Dr.14360.1.A1_at</t>
  </si>
  <si>
    <t>si:dkey-72l14.3</t>
  </si>
  <si>
    <t>Dr.15289.1.A1_at</t>
  </si>
  <si>
    <t>Dr.21969.1.A1_at</t>
  </si>
  <si>
    <t>Dr.103.1.S1_at</t>
  </si>
  <si>
    <t>sall4</t>
  </si>
  <si>
    <t>Dr.15089.1.S1_at</t>
  </si>
  <si>
    <t>rem1</t>
  </si>
  <si>
    <t>Dr.20582.1.S1_at</t>
  </si>
  <si>
    <t>rbpms2</t>
  </si>
  <si>
    <t>Dr.284.1.S1_a_at</t>
  </si>
  <si>
    <t>Dr.11384.1.A1_at</t>
  </si>
  <si>
    <t>Dr.8840.1.A1_at</t>
  </si>
  <si>
    <t>rnf41l</t>
  </si>
  <si>
    <t>Dr.7279.1.S1_at</t>
  </si>
  <si>
    <t>lft2</t>
  </si>
  <si>
    <t>Dr.5379.1.A1_at</t>
  </si>
  <si>
    <t>Dr.842.1.A1_at</t>
  </si>
  <si>
    <t>wu:fa55b05</t>
  </si>
  <si>
    <t>Dr.23618.1.A1_at</t>
  </si>
  <si>
    <t>Dr.6268.1.A1_at</t>
  </si>
  <si>
    <t>wu:fe11c03</t>
  </si>
  <si>
    <t>Dr.589.1.S1_at</t>
  </si>
  <si>
    <t>foxb1.1</t>
  </si>
  <si>
    <t>Dr.7737.1.A1_at</t>
  </si>
  <si>
    <t>wu:fi27h03</t>
  </si>
  <si>
    <t>Dr.10.1.S1_at</t>
  </si>
  <si>
    <t>pax2a</t>
  </si>
  <si>
    <t>Dr.8181.1.S1_at</t>
  </si>
  <si>
    <t>fzd8b</t>
  </si>
  <si>
    <t>Dr.590.1.S1_at</t>
  </si>
  <si>
    <t>foxd3</t>
  </si>
  <si>
    <t>Dr.8506.1.S1_a_at</t>
  </si>
  <si>
    <t>tfap2a</t>
  </si>
  <si>
    <t>Dr.17776.1.A1_at</t>
  </si>
  <si>
    <t>tph1b</t>
  </si>
  <si>
    <t>Dr.7262.1.A1_at</t>
  </si>
  <si>
    <t>LOC100149069</t>
  </si>
  <si>
    <t>Dr.478.1.S1_at</t>
  </si>
  <si>
    <t>fgf8a</t>
  </si>
  <si>
    <t>Dr.11342.1.A1_at</t>
  </si>
  <si>
    <t>LOC100331929 /// zgc:73225</t>
  </si>
  <si>
    <t>Dr.5054.2.S1_at</t>
  </si>
  <si>
    <t>Dr.16934.1.A1_at</t>
  </si>
  <si>
    <t>barhl2</t>
  </si>
  <si>
    <t>Dr.5112.1.S1_at</t>
  </si>
  <si>
    <t>sox11b</t>
  </si>
  <si>
    <t>Dr.17647.1.A1_at</t>
  </si>
  <si>
    <t>prdm14</t>
  </si>
  <si>
    <t>Dr.13956.1.S1_at</t>
  </si>
  <si>
    <t>lmo7a</t>
  </si>
  <si>
    <t>Dr.8198.1.A1_at</t>
  </si>
  <si>
    <t>krml2</t>
  </si>
  <si>
    <t>Dr.496.1.S1_at</t>
  </si>
  <si>
    <t>eng2a</t>
  </si>
  <si>
    <t>Dr.451.1.S1_at</t>
  </si>
  <si>
    <t>lhx5</t>
  </si>
  <si>
    <t>Dr.15057.1.S2_at</t>
  </si>
  <si>
    <t>bcl2l10</t>
  </si>
  <si>
    <t>DrAffx.1.57.S1_at</t>
  </si>
  <si>
    <t>zgc:73226</t>
  </si>
  <si>
    <t>Dr.609.1.S1_at</t>
  </si>
  <si>
    <t>pcdh8</t>
  </si>
  <si>
    <t>Dr.14978.1.S1_at</t>
  </si>
  <si>
    <t>Dr.1691.9.S1_at</t>
  </si>
  <si>
    <t>he1b</t>
  </si>
  <si>
    <t>Dr.10012.1.A1_at</t>
  </si>
  <si>
    <t>smyd4</t>
  </si>
  <si>
    <t>Dr.12326.1.A1_s_at</t>
  </si>
  <si>
    <t>mylka</t>
  </si>
  <si>
    <t>Dr.15055.1.S1_at</t>
  </si>
  <si>
    <t>cxcr4a</t>
  </si>
  <si>
    <t>Dr.13772.1.A1_at</t>
  </si>
  <si>
    <t>LOC100334443</t>
  </si>
  <si>
    <t>Dr.3478.1.A1_at</t>
  </si>
  <si>
    <t>mycl1b</t>
  </si>
  <si>
    <t>Dr.5112.1.S2_at</t>
  </si>
  <si>
    <t>Dr.568.1.S1_at</t>
  </si>
  <si>
    <t>bmp2b</t>
  </si>
  <si>
    <t>Dr.10168.2.S1_at</t>
  </si>
  <si>
    <t>Dr.8202.2.S1_a_at</t>
  </si>
  <si>
    <t>pitx2</t>
  </si>
  <si>
    <t>Dr.6081.1.S1_at</t>
  </si>
  <si>
    <t>inka1b</t>
  </si>
  <si>
    <t>Dr.10102.1.A1_at</t>
  </si>
  <si>
    <t>inka1a</t>
  </si>
  <si>
    <t>Dr.25929.1.A1_at</t>
  </si>
  <si>
    <t>Dr.26111.1.A1_at</t>
  </si>
  <si>
    <t>Dr.12603.1.S1_at</t>
  </si>
  <si>
    <t>irx7</t>
  </si>
  <si>
    <t>Dr.23688.1.A1_at</t>
  </si>
  <si>
    <t>wu:fb39e08</t>
  </si>
  <si>
    <t>DrAffx.2.24.S1_at</t>
  </si>
  <si>
    <t>mao</t>
  </si>
  <si>
    <t>Dr.728.4.S1_at</t>
  </si>
  <si>
    <t>zgc:193613</t>
  </si>
  <si>
    <t>Dr.1691.12.S1_at</t>
  </si>
  <si>
    <t>sox3</t>
  </si>
  <si>
    <t>Dr.463.1.S1_at</t>
  </si>
  <si>
    <t>her5</t>
  </si>
  <si>
    <t>Dr.1463.1.S1_at</t>
  </si>
  <si>
    <t>bmp2a</t>
  </si>
  <si>
    <t>Dr.5775.1.S1_at</t>
  </si>
  <si>
    <t>fgf3</t>
  </si>
  <si>
    <t>Dr.25580.1.S1_at</t>
  </si>
  <si>
    <t>wu:fd23c12</t>
  </si>
  <si>
    <t>Dr.15592.1.A1_at</t>
  </si>
  <si>
    <t>LOC100151364</t>
  </si>
  <si>
    <t>Dr.23367.1.A1_at</t>
  </si>
  <si>
    <t>wu:fl05b04</t>
  </si>
  <si>
    <t>Dr.10102.2.S1_at</t>
  </si>
  <si>
    <t>Dr.18272.1.S1_at</t>
  </si>
  <si>
    <t>rgma</t>
  </si>
  <si>
    <t>Dr.2193.1.A1_at</t>
  </si>
  <si>
    <t>si:ch211-199g17.7</t>
  </si>
  <si>
    <t>Dr.18839.1.S2_at</t>
  </si>
  <si>
    <t>ripk4</t>
  </si>
  <si>
    <t>Dr.2953.1.S1_at</t>
  </si>
  <si>
    <t>rasl11b</t>
  </si>
  <si>
    <t>Dr.14800.1.A1_at</t>
  </si>
  <si>
    <t>sox21b</t>
  </si>
  <si>
    <t>Dr.13157.1.A1_at</t>
  </si>
  <si>
    <t>Dr.10623.1.A1_at</t>
  </si>
  <si>
    <t>fzd9</t>
  </si>
  <si>
    <t>Dr.22485.1.A1_at</t>
  </si>
  <si>
    <t>slc14a2</t>
  </si>
  <si>
    <t>Dr.17781.1.A1_at</t>
  </si>
  <si>
    <t>Dr.540.1.S1_at</t>
  </si>
  <si>
    <t>rx3</t>
  </si>
  <si>
    <t>Dr.23470.1.S1_s_at</t>
  </si>
  <si>
    <t>krml2.2</t>
  </si>
  <si>
    <t>Dr.278.1.S1_at</t>
  </si>
  <si>
    <t>emx2</t>
  </si>
  <si>
    <t>Dr.13384.1.S1_at</t>
  </si>
  <si>
    <t>chd</t>
  </si>
  <si>
    <t>Dr.10228.1.A1_at</t>
  </si>
  <si>
    <t>mych</t>
  </si>
  <si>
    <t>Dr.5488.2.A1_at</t>
  </si>
  <si>
    <t>zgc:194131</t>
  </si>
  <si>
    <t>Dr.12811.1.A1_at</t>
  </si>
  <si>
    <t>lrrtm1</t>
  </si>
  <si>
    <t>Dr.9764.1.A1_at</t>
  </si>
  <si>
    <t>sp8b</t>
  </si>
  <si>
    <t>Dr.16380.1.A1_at</t>
  </si>
  <si>
    <t>aldh8a1</t>
  </si>
  <si>
    <t>Dr.5753.1.S1_at</t>
  </si>
  <si>
    <t>shhb</t>
  </si>
  <si>
    <t>Dr.11818.1.A1_at</t>
  </si>
  <si>
    <t>LOC557995</t>
  </si>
  <si>
    <t>Dr.23788.1.S1_at</t>
  </si>
  <si>
    <t>gstp1</t>
  </si>
  <si>
    <t>Dr.12777.1.S1_at</t>
  </si>
  <si>
    <t>pcdh10b</t>
  </si>
  <si>
    <t>Dr.26197.1.S1_at</t>
  </si>
  <si>
    <t>Dr.4845.2.S1_at</t>
  </si>
  <si>
    <t>mycn</t>
  </si>
  <si>
    <t>Dr.4763.1.S1_at</t>
  </si>
  <si>
    <t>sox11a</t>
  </si>
  <si>
    <t>Dr.25055.1.A1_s_at</t>
  </si>
  <si>
    <t>lhx1a</t>
  </si>
  <si>
    <t>Dr.4868.1.A1_at</t>
  </si>
  <si>
    <t>zgc:174888</t>
  </si>
  <si>
    <t>Dr.22472.1.A1_at</t>
  </si>
  <si>
    <t>LOC565422</t>
  </si>
  <si>
    <t>Dr.12684.1.S1_at</t>
  </si>
  <si>
    <t>nfe2l2</t>
  </si>
  <si>
    <t>Dr.23039.1.S1_at</t>
  </si>
  <si>
    <t>Dr.10251.1.A1_at</t>
  </si>
  <si>
    <t>zgc:92316</t>
  </si>
  <si>
    <t>Dr.314.1.S1_at</t>
  </si>
  <si>
    <t>ascl1a</t>
  </si>
  <si>
    <t>Dr.12624.1.S1_a_at</t>
  </si>
  <si>
    <t>irx1b</t>
  </si>
  <si>
    <t>Dr.20010.8.A1_at</t>
  </si>
  <si>
    <t>Dr.6377.1.A1_at</t>
  </si>
  <si>
    <t>agxt2l1</t>
  </si>
  <si>
    <t>Dr.8056.1.S1_at</t>
  </si>
  <si>
    <t>dkk1b</t>
  </si>
  <si>
    <t>Dr.9048.1.A1_at</t>
  </si>
  <si>
    <t>zgc:153310</t>
  </si>
  <si>
    <t>Dr.11260.1.A1_at</t>
  </si>
  <si>
    <t>crb2</t>
  </si>
  <si>
    <t>Dr.7594.1.A1_at</t>
  </si>
  <si>
    <t>Dr.13155.1.A1_at</t>
  </si>
  <si>
    <t>LOC564635</t>
  </si>
  <si>
    <t>Dr.3448.1.S1_at</t>
  </si>
  <si>
    <t>klf2a</t>
  </si>
  <si>
    <t>Dr.26197.2.A1_at</t>
  </si>
  <si>
    <t>Dr.8300.1.S1_at</t>
  </si>
  <si>
    <t>myf5</t>
  </si>
  <si>
    <t>Dr.4807.1.S1_at</t>
  </si>
  <si>
    <t>zic2a</t>
  </si>
  <si>
    <t>Dr.17850.1.S1_at</t>
  </si>
  <si>
    <t>slc25a22</t>
  </si>
  <si>
    <t>Dr.6136.1.A1_at</t>
  </si>
  <si>
    <t>rgs2</t>
  </si>
  <si>
    <t>Dr.4763.3.S1_at</t>
  </si>
  <si>
    <t>Dr.193.1.S1_at</t>
  </si>
  <si>
    <t>raraa</t>
  </si>
  <si>
    <t>Dr.14662.1.S2_at</t>
  </si>
  <si>
    <t>hnf1ba</t>
  </si>
  <si>
    <t>Dr.5053.1.S1_at</t>
  </si>
  <si>
    <t>klf4</t>
  </si>
  <si>
    <t>Dr.25534.1.S1_at</t>
  </si>
  <si>
    <t>sfrp1a</t>
  </si>
  <si>
    <t>Dr.9737.1.S1_at</t>
  </si>
  <si>
    <t>shmt1 /// wu:fd16e03</t>
  </si>
  <si>
    <t>Dr.13481.1.S1_at</t>
  </si>
  <si>
    <t>Dr.15719.1.S1_at</t>
  </si>
  <si>
    <t>foxc1a</t>
  </si>
  <si>
    <t>Dr.17731.2.S1_at</t>
  </si>
  <si>
    <t>zgc:92242</t>
  </si>
  <si>
    <t>Dr.5765.1.S1_at</t>
  </si>
  <si>
    <t>epha2</t>
  </si>
  <si>
    <t>Dr.5627.1.A1_at</t>
  </si>
  <si>
    <t>zgc:113338</t>
  </si>
  <si>
    <t>Dr.26130.1.S1_at</t>
  </si>
  <si>
    <t>Dr.16392.1.A1_at</t>
  </si>
  <si>
    <t>c6 /// LOC100331946 /// LOC100332091</t>
  </si>
  <si>
    <t>Dr.9996.1.A1_at</t>
  </si>
  <si>
    <t>Dr.26349.1.A1_at</t>
  </si>
  <si>
    <t>stk40</t>
  </si>
  <si>
    <t>Dr.26439.1.S1_at</t>
  </si>
  <si>
    <t>nrarpb</t>
  </si>
  <si>
    <t>Dr.922.1.S1_at</t>
  </si>
  <si>
    <t>aqp3a</t>
  </si>
  <si>
    <t>Dr.8208.1.S1_at</t>
  </si>
  <si>
    <t>lft1</t>
  </si>
  <si>
    <t>Dr.5729.1.S1_at</t>
  </si>
  <si>
    <t>hoxc6b</t>
  </si>
  <si>
    <t>Dr.190.1.S1_at</t>
  </si>
  <si>
    <t>cfb /// zgc:153240</t>
  </si>
  <si>
    <t>Dr.24982.1.S1_at</t>
  </si>
  <si>
    <t>zgc:56585</t>
  </si>
  <si>
    <t>Dr.12425.1.S1_at</t>
  </si>
  <si>
    <t>zgc:92533</t>
  </si>
  <si>
    <t>Dr.356.1.S1_at</t>
  </si>
  <si>
    <t>gata2a</t>
  </si>
  <si>
    <t>Dr.12821.1.A1_at</t>
  </si>
  <si>
    <t>foxg1b</t>
  </si>
  <si>
    <t>Dr.7419.1.A1_at</t>
  </si>
  <si>
    <t>zgc:113006</t>
  </si>
  <si>
    <t>Dr.3353.1.A1_at</t>
  </si>
  <si>
    <t>Dr.12479.1.A1_at</t>
  </si>
  <si>
    <t>arhgap29a</t>
  </si>
  <si>
    <t>Dr.1742.1.A1_at</t>
  </si>
  <si>
    <t>osbpl10</t>
  </si>
  <si>
    <t>Dr.1118.1.A1_at</t>
  </si>
  <si>
    <t>zgc:153587</t>
  </si>
  <si>
    <t>Dr.4763.1.S2_at</t>
  </si>
  <si>
    <t>Dr.450.1.S1_at</t>
  </si>
  <si>
    <t>cahz</t>
  </si>
  <si>
    <t>Dr.17429.1.S1_at</t>
  </si>
  <si>
    <t>slc2a8</t>
  </si>
  <si>
    <t>Dr.18178.1.S1_at</t>
  </si>
  <si>
    <t>cxcr7b</t>
  </si>
  <si>
    <t>Dr.18562.2.A1_at</t>
  </si>
  <si>
    <t>Dr.8645.1.A1_at</t>
  </si>
  <si>
    <t>abcb5</t>
  </si>
  <si>
    <t>Dr.4845.1.A1_at</t>
  </si>
  <si>
    <t>Dr.13009.2.S1_at</t>
  </si>
  <si>
    <t>Dr.14662.1.S1_at</t>
  </si>
  <si>
    <t>Dr.2644.1.A1_at</t>
  </si>
  <si>
    <t>dhrs3a</t>
  </si>
  <si>
    <t>Dr.5693.1.S1_at</t>
  </si>
  <si>
    <t>myod1</t>
  </si>
  <si>
    <t>Dr.11590.1.A1_at</t>
  </si>
  <si>
    <t>nr0b2a</t>
  </si>
  <si>
    <t>Dr.8145.1.S1_at</t>
  </si>
  <si>
    <t>igf2a</t>
  </si>
  <si>
    <t>Dr.1760.2.S1_at</t>
  </si>
  <si>
    <t>zgc:73275</t>
  </si>
  <si>
    <t>Dr.20332.1.A1_at</t>
  </si>
  <si>
    <t>pou2f1b</t>
  </si>
  <si>
    <t>Dr.21323.1.A1_at</t>
  </si>
  <si>
    <t>wu:fc10d12</t>
  </si>
  <si>
    <t>Dr.364.1.S1_at</t>
  </si>
  <si>
    <t>Dr.15297.1.A1_at</t>
  </si>
  <si>
    <t>DrAffx.1.33.S1_at</t>
  </si>
  <si>
    <t>zgc:91787</t>
  </si>
  <si>
    <t>Dr.15961.1.A1_at</t>
  </si>
  <si>
    <t>arl5c</t>
  </si>
  <si>
    <t>Dr.25206.1.S1_at</t>
  </si>
  <si>
    <t>tpbgl</t>
  </si>
  <si>
    <t>Dr.22295.1.A1_at</t>
  </si>
  <si>
    <t>DrAffx.2.4.S1_at</t>
  </si>
  <si>
    <t>zic5</t>
  </si>
  <si>
    <t>Dr.11590.1.A1_s_at</t>
  </si>
  <si>
    <t>Dr.15136.1.A1_at</t>
  </si>
  <si>
    <t>LOC563543</t>
  </si>
  <si>
    <t>Dr.40.1.S1_at</t>
  </si>
  <si>
    <t>Dr.10670.1.S1_at</t>
  </si>
  <si>
    <t>fezf2</t>
  </si>
  <si>
    <t>Dr.8242.1.A1_at</t>
  </si>
  <si>
    <t>vim</t>
  </si>
  <si>
    <t>Dr.8289.1.S1_at</t>
  </si>
  <si>
    <t>bmpr1ba</t>
  </si>
  <si>
    <t>Dr.2967.1.A1_at</t>
  </si>
  <si>
    <t>hoxc8a</t>
  </si>
  <si>
    <t>Dr.6154.1.A1_at</t>
  </si>
  <si>
    <t>Dr.14310.1.A1_at</t>
  </si>
  <si>
    <t>wu:fd47e12</t>
  </si>
  <si>
    <t>Dr.5112.1.S3_at</t>
  </si>
  <si>
    <t>Dr.5730.1.S1_at</t>
  </si>
  <si>
    <t>hoxa9a</t>
  </si>
  <si>
    <t>Dr.1760.1.A1_at</t>
  </si>
  <si>
    <t>wu:fc33e09</t>
  </si>
  <si>
    <t>Dr.17099.2.A1_at</t>
  </si>
  <si>
    <t>ell2</t>
  </si>
  <si>
    <t>Dr.465.1.S1_at</t>
  </si>
  <si>
    <t>st8sia2</t>
  </si>
  <si>
    <t>Dr.4571.1.A1_at</t>
  </si>
  <si>
    <t>btr02</t>
  </si>
  <si>
    <t>Dr.9926.1.S1_at</t>
  </si>
  <si>
    <t>rgs5a</t>
  </si>
  <si>
    <t>Dr.24443.1.A1_at</t>
  </si>
  <si>
    <t>Dr.22286.1.A1_at</t>
  </si>
  <si>
    <t>wu:fe50e05</t>
  </si>
  <si>
    <t>Dr.10341.1.S1_at</t>
  </si>
  <si>
    <t>fzd9b</t>
  </si>
  <si>
    <t>Dr.24760.1.A1_at</t>
  </si>
  <si>
    <t>aebp2</t>
  </si>
  <si>
    <t>Dr.22471.1.A1_at</t>
  </si>
  <si>
    <t>wu:fe38h02</t>
  </si>
  <si>
    <t>Dr.3920.1.S1_at</t>
  </si>
  <si>
    <t>olig2</t>
  </si>
  <si>
    <t>Dr.18562.2.A1_x_at</t>
  </si>
  <si>
    <t>Dr.16109.1.S1_at</t>
  </si>
  <si>
    <t>LOC561183</t>
  </si>
  <si>
    <t>Dr.24533.1.A1_at</t>
  </si>
  <si>
    <t>Dr.8163.1.S1_at</t>
  </si>
  <si>
    <t>mespb</t>
  </si>
  <si>
    <t>Dr.18845.1.S2_at</t>
  </si>
  <si>
    <t>dmbx1a</t>
  </si>
  <si>
    <t>Dr.10914.1.A1_at</t>
  </si>
  <si>
    <t>zgc:154020</t>
  </si>
  <si>
    <t>Dr.11828.1.A1_at</t>
  </si>
  <si>
    <t>gadd45g</t>
  </si>
  <si>
    <t>Dr.10689.1.S1_at</t>
  </si>
  <si>
    <t>zic2b</t>
  </si>
  <si>
    <t>Dr.5434.4.S1_at</t>
  </si>
  <si>
    <t>pvalb9</t>
  </si>
  <si>
    <t>Dr.1468.1.S1_at</t>
  </si>
  <si>
    <t>ntla</t>
  </si>
  <si>
    <t>Dr.4528.1.S1_at</t>
  </si>
  <si>
    <t>ptprn2</t>
  </si>
  <si>
    <t>Dr.615.1.S1_at</t>
  </si>
  <si>
    <t>six3b</t>
  </si>
  <si>
    <t>Dr.2398.1.A1_at</t>
  </si>
  <si>
    <t>wu:fb24e03</t>
  </si>
  <si>
    <t>Dr.5562.1.S1_at</t>
  </si>
  <si>
    <t>apobl</t>
  </si>
  <si>
    <t>Dr.26340.1.A1_at</t>
  </si>
  <si>
    <t>sybu</t>
  </si>
  <si>
    <t>Dr.24753.1.S1_at</t>
  </si>
  <si>
    <t>ccnd1</t>
  </si>
  <si>
    <t>Dr.10709.1.S1_at</t>
  </si>
  <si>
    <t>zeb1</t>
  </si>
  <si>
    <t>Dr.17976.1.S1_at</t>
  </si>
  <si>
    <t>zgc:165571</t>
  </si>
  <si>
    <t>Dr.18285.1.A1_at</t>
  </si>
  <si>
    <t>Dr.17958.2.A1_at</t>
  </si>
  <si>
    <t>Dr.18132.1.A1_at</t>
  </si>
  <si>
    <t>Dr.5757.1.S1_at</t>
  </si>
  <si>
    <t>cyp26a1</t>
  </si>
  <si>
    <t>Dr.483.1.S1_at</t>
  </si>
  <si>
    <t>foxa2</t>
  </si>
  <si>
    <t>Dr.11698.1.S1_at</t>
  </si>
  <si>
    <t>tfap2c</t>
  </si>
  <si>
    <t>Dr.6709.1.S1_at</t>
  </si>
  <si>
    <t>LOC565309</t>
  </si>
  <si>
    <t>Dr.12593.1.S1_at</t>
  </si>
  <si>
    <t>klf3</t>
  </si>
  <si>
    <t>Dr.12891.1.A1_at</t>
  </si>
  <si>
    <t>ankrd9</t>
  </si>
  <si>
    <t>Dr.8323.1.S1_at</t>
  </si>
  <si>
    <t>celf3</t>
  </si>
  <si>
    <t>Dr.17491.1.A1_at</t>
  </si>
  <si>
    <t>pygmb</t>
  </si>
  <si>
    <t>Dr.25957.1.A1_at</t>
  </si>
  <si>
    <t>Dr.11609.1.S1_at</t>
  </si>
  <si>
    <t>LOC402847</t>
  </si>
  <si>
    <t>Dr.17491.2.S1_at</t>
  </si>
  <si>
    <t>Dr.5735.1.S1_at</t>
  </si>
  <si>
    <t>hoxc6a</t>
  </si>
  <si>
    <t>Dr.14617.1.S1_at</t>
  </si>
  <si>
    <t>dsc2l</t>
  </si>
  <si>
    <t>Dr.5827.1.A1_at</t>
  </si>
  <si>
    <t>zgc:153972</t>
  </si>
  <si>
    <t>Dr.616.1.S1_at</t>
  </si>
  <si>
    <t>six3a</t>
  </si>
  <si>
    <t>Dr.8217.1.S1_at</t>
  </si>
  <si>
    <t>meis2.1</t>
  </si>
  <si>
    <t>Dr.8064.1.S1_at</t>
  </si>
  <si>
    <t>drl</t>
  </si>
  <si>
    <t>Dr.19111.1.A1_at</t>
  </si>
  <si>
    <t>Dr.18631.2.A1_at</t>
  </si>
  <si>
    <t>zgc:123295</t>
  </si>
  <si>
    <t>DrAffx.1.45.S1_at</t>
  </si>
  <si>
    <t>znfl1</t>
  </si>
  <si>
    <t>Dr.12425.1.S1_x_at</t>
  </si>
  <si>
    <t>Dr.18562.1.A1_a_at</t>
  </si>
  <si>
    <t>Dr.18003.1.S1_at</t>
  </si>
  <si>
    <t>Dr.17766.1.A1_at</t>
  </si>
  <si>
    <t>spns2</t>
  </si>
  <si>
    <t>Dr.3936.1.A1_at</t>
  </si>
  <si>
    <t>zgc:162730</t>
  </si>
  <si>
    <t>Dr.16637.1.A1_at</t>
  </si>
  <si>
    <t>Dr.19444.1.S1_at</t>
  </si>
  <si>
    <t>Dr.6307.1.A1_at</t>
  </si>
  <si>
    <t>wu:fj05g07</t>
  </si>
  <si>
    <t>Dr.3696.1.S1_at</t>
  </si>
  <si>
    <t>her7</t>
  </si>
  <si>
    <t>Dr.10211.1.A1_at</t>
  </si>
  <si>
    <t>spsb4b</t>
  </si>
  <si>
    <t>Dr.4336.1.A1_at</t>
  </si>
  <si>
    <t>hip1</t>
  </si>
  <si>
    <t>Dr.19527.1.S1_a_at</t>
  </si>
  <si>
    <t>Dr.21044.1.S1_at</t>
  </si>
  <si>
    <t>zgc:56005</t>
  </si>
  <si>
    <t>zgc:92090</t>
    <phoneticPr fontId="18"/>
  </si>
  <si>
    <t>sept9b</t>
    <phoneticPr fontId="18"/>
  </si>
  <si>
    <t>A</t>
    <phoneticPr fontId="18"/>
  </si>
  <si>
    <t>LOC100329734 /// wnt8-2 /// wnt8a</t>
    <phoneticPr fontId="18"/>
  </si>
  <si>
    <t>dbx1b</t>
    <phoneticPr fontId="18"/>
  </si>
  <si>
    <r>
      <t xml:space="preserve">1．Genes are listed when signal log ratios for alterations of mRNA levels due to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were -1 or less (two-fold or more decrease) at 90% epiboly and ordered ascengingly. Signal log ratios represent the logaristhms of the ratios of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>-induced expressions to controls.</t>
    </r>
    <phoneticPr fontId="18"/>
  </si>
  <si>
    <t>–</t>
    <phoneticPr fontId="18"/>
  </si>
  <si>
    <t>DE</t>
    <phoneticPr fontId="18"/>
  </si>
  <si>
    <t>Change p-value</t>
    <phoneticPr fontId="18"/>
  </si>
  <si>
    <t>D</t>
  </si>
  <si>
    <r>
      <t xml:space="preserve">Table S4. Genes significantly downregulated at 90% epiboly by </t>
    </r>
    <r>
      <rPr>
        <i/>
        <sz val="11"/>
        <color theme="1"/>
        <rFont val="ＭＳ Ｐゴシック"/>
        <family val="2"/>
        <charset val="128"/>
        <scheme val="major"/>
      </rPr>
      <t xml:space="preserve">en-pou5f3 </t>
    </r>
    <r>
      <rPr>
        <sz val="11"/>
        <color theme="1"/>
        <rFont val="ＭＳ Ｐゴシック"/>
        <family val="2"/>
        <charset val="128"/>
        <scheme val="major"/>
      </rPr>
      <t>induction (Group I).</t>
    </r>
    <r>
      <rPr>
        <vertAlign val="superscript"/>
        <sz val="11"/>
        <color theme="1"/>
        <rFont val="ＭＳ Ｐゴシック"/>
        <family val="2"/>
        <charset val="128"/>
        <scheme val="major"/>
      </rPr>
      <t>1</t>
    </r>
    <phoneticPr fontId="18"/>
  </si>
  <si>
    <t>Signal Log Ratio</t>
    <phoneticPr fontId="18"/>
  </si>
  <si>
    <t>heat shock (-)_90%_Signal</t>
    <phoneticPr fontId="18"/>
  </si>
  <si>
    <t>heat shock (+)_90%_Signal</t>
    <phoneticPr fontId="18"/>
  </si>
  <si>
    <r>
      <t>Change</t>
    </r>
    <r>
      <rPr>
        <vertAlign val="superscript"/>
        <sz val="11"/>
        <color theme="1"/>
        <rFont val="ＭＳ Ｐゴシック"/>
        <family val="3"/>
        <charset val="128"/>
      </rPr>
      <t>2</t>
    </r>
    <phoneticPr fontId="18"/>
  </si>
  <si>
    <r>
      <t>MZ-spg</t>
    </r>
    <r>
      <rPr>
        <vertAlign val="superscript"/>
        <sz val="11"/>
        <color theme="1"/>
        <rFont val="ＭＳ Ｐゴシック"/>
        <family val="3"/>
        <charset val="128"/>
      </rPr>
      <t>3</t>
    </r>
    <phoneticPr fontId="18"/>
  </si>
  <si>
    <t>3. Genes that were shown by the transcriptome analyses of MZ-spg mutants to be downregulated  or upregulated in middle gastrulae (8 hpf) were classified as A and DE, respectively (Onichtchouk et al., 2010). Such categories are shown here when signal log ratios of expression changes were -2 or less in the current microarray analyses.</t>
    <phoneticPr fontId="18"/>
  </si>
  <si>
    <t>2. ‘D’ shows that decrease of the expression level was shown to be statistically significantly by the Wilcoxon Signed Rank Test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ajor"/>
    </font>
    <font>
      <i/>
      <sz val="11"/>
      <color theme="1"/>
      <name val="ＭＳ Ｐゴシック"/>
      <family val="2"/>
      <charset val="128"/>
      <scheme val="major"/>
    </font>
    <font>
      <vertAlign val="superscript"/>
      <sz val="11"/>
      <color theme="1"/>
      <name val="ＭＳ Ｐゴシック"/>
      <family val="2"/>
      <charset val="128"/>
      <scheme val="major"/>
    </font>
    <font>
      <i/>
      <sz val="11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B53A-1DAA-DA47-8034-C0DAD0CCE76F}">
  <dimension ref="A1:H287"/>
  <sheetViews>
    <sheetView tabSelected="1" topLeftCell="A271" zoomScale="120" zoomScaleNormal="120" workbookViewId="0">
      <selection activeCell="A284" sqref="A284:E284"/>
    </sheetView>
  </sheetViews>
  <sheetFormatPr baseColWidth="10" defaultColWidth="8.83203125" defaultRowHeight="14"/>
  <cols>
    <col min="1" max="1" width="15.83203125" customWidth="1"/>
    <col min="2" max="2" width="30.83203125" customWidth="1"/>
    <col min="3" max="4" width="22.83203125" customWidth="1"/>
    <col min="5" max="5" width="15.83203125" customWidth="1"/>
    <col min="6" max="6" width="10.83203125" style="1" customWidth="1"/>
    <col min="7" max="7" width="15.83203125" style="1" customWidth="1"/>
    <col min="8" max="8" width="12.83203125" style="1" customWidth="1"/>
  </cols>
  <sheetData>
    <row r="1" spans="1:8" ht="16">
      <c r="A1" s="10" t="s">
        <v>503</v>
      </c>
      <c r="B1" s="10"/>
      <c r="C1" s="10"/>
      <c r="D1" s="10"/>
      <c r="E1" s="10"/>
      <c r="F1" s="5"/>
      <c r="G1" s="5"/>
    </row>
    <row r="2" spans="1:8">
      <c r="B2" s="11"/>
      <c r="C2" s="11"/>
      <c r="D2" s="11"/>
    </row>
    <row r="3" spans="1:8" ht="16">
      <c r="A3" s="2" t="s">
        <v>0</v>
      </c>
      <c r="B3" s="2" t="s">
        <v>1</v>
      </c>
      <c r="C3" s="2" t="s">
        <v>505</v>
      </c>
      <c r="D3" s="2" t="s">
        <v>506</v>
      </c>
      <c r="E3" s="2" t="s">
        <v>504</v>
      </c>
      <c r="F3" s="2" t="s">
        <v>507</v>
      </c>
      <c r="G3" s="2" t="s">
        <v>501</v>
      </c>
      <c r="H3" s="2" t="s">
        <v>508</v>
      </c>
    </row>
    <row r="4" spans="1:8">
      <c r="A4" t="s">
        <v>2</v>
      </c>
      <c r="B4" s="1" t="s">
        <v>3</v>
      </c>
      <c r="C4" s="1">
        <v>2171.3000000000002</v>
      </c>
      <c r="D4" s="1">
        <v>1.3</v>
      </c>
      <c r="E4" s="1">
        <v>-11</v>
      </c>
      <c r="F4" s="1" t="s">
        <v>502</v>
      </c>
      <c r="G4" s="1">
        <v>1</v>
      </c>
      <c r="H4" s="1" t="s">
        <v>495</v>
      </c>
    </row>
    <row r="5" spans="1:8">
      <c r="A5" t="s">
        <v>4</v>
      </c>
      <c r="B5" s="1" t="s">
        <v>5</v>
      </c>
      <c r="C5" s="1">
        <v>404.2</v>
      </c>
      <c r="D5" s="1">
        <v>4.9000000000000004</v>
      </c>
      <c r="E5" s="1">
        <v>-6.2</v>
      </c>
      <c r="F5" s="1" t="s">
        <v>502</v>
      </c>
      <c r="G5" s="1">
        <v>0.99999300000000002</v>
      </c>
      <c r="H5" s="1" t="s">
        <v>499</v>
      </c>
    </row>
    <row r="6" spans="1:8">
      <c r="A6" t="s">
        <v>6</v>
      </c>
      <c r="B6" s="1" t="s">
        <v>493</v>
      </c>
      <c r="C6" s="1">
        <v>28.8</v>
      </c>
      <c r="D6" s="1">
        <v>0.4</v>
      </c>
      <c r="E6" s="1">
        <v>-5.5</v>
      </c>
      <c r="F6" s="1" t="s">
        <v>502</v>
      </c>
      <c r="G6" s="1">
        <v>0.99993699999999996</v>
      </c>
      <c r="H6" s="1" t="s">
        <v>499</v>
      </c>
    </row>
    <row r="7" spans="1:8">
      <c r="A7" t="s">
        <v>7</v>
      </c>
      <c r="B7" s="1" t="s">
        <v>8</v>
      </c>
      <c r="C7" s="1">
        <v>261.3</v>
      </c>
      <c r="D7" s="1">
        <v>7</v>
      </c>
      <c r="E7" s="1">
        <v>-5.0999999999999996</v>
      </c>
      <c r="F7" s="1" t="s">
        <v>502</v>
      </c>
      <c r="G7" s="1">
        <v>0.99999899999999997</v>
      </c>
      <c r="H7" s="1" t="s">
        <v>499</v>
      </c>
    </row>
    <row r="8" spans="1:8">
      <c r="A8" t="s">
        <v>9</v>
      </c>
      <c r="B8" s="1" t="s">
        <v>10</v>
      </c>
      <c r="C8" s="1">
        <v>915.8</v>
      </c>
      <c r="D8" s="1">
        <v>15.8</v>
      </c>
      <c r="E8" s="1">
        <v>-5.0999999999999996</v>
      </c>
      <c r="F8" s="1" t="s">
        <v>502</v>
      </c>
      <c r="G8" s="1">
        <v>0.99999899999999997</v>
      </c>
      <c r="H8" s="1" t="s">
        <v>499</v>
      </c>
    </row>
    <row r="9" spans="1:8">
      <c r="A9" t="s">
        <v>11</v>
      </c>
      <c r="B9" s="1" t="s">
        <v>12</v>
      </c>
      <c r="C9" s="1">
        <v>1312</v>
      </c>
      <c r="D9" s="1">
        <v>42.4</v>
      </c>
      <c r="E9" s="1">
        <v>-5</v>
      </c>
      <c r="F9" s="1" t="s">
        <v>502</v>
      </c>
      <c r="G9" s="1">
        <v>1</v>
      </c>
      <c r="H9" s="1" t="s">
        <v>495</v>
      </c>
    </row>
    <row r="10" spans="1:8">
      <c r="A10" t="s">
        <v>13</v>
      </c>
      <c r="B10" s="1" t="s">
        <v>14</v>
      </c>
      <c r="C10" s="1">
        <v>404.5</v>
      </c>
      <c r="D10" s="1">
        <v>14.5</v>
      </c>
      <c r="E10" s="1">
        <v>-4.8</v>
      </c>
      <c r="F10" s="1" t="s">
        <v>502</v>
      </c>
      <c r="G10" s="1">
        <v>1</v>
      </c>
      <c r="H10" s="1" t="s">
        <v>499</v>
      </c>
    </row>
    <row r="11" spans="1:8">
      <c r="A11" t="s">
        <v>15</v>
      </c>
      <c r="B11" s="1" t="s">
        <v>494</v>
      </c>
      <c r="C11" s="1">
        <v>20.399999999999999</v>
      </c>
      <c r="D11" s="1">
        <v>0.8</v>
      </c>
      <c r="E11" s="1">
        <v>-4.7</v>
      </c>
      <c r="F11" s="1" t="s">
        <v>502</v>
      </c>
      <c r="G11" s="1">
        <v>0.99852600000000002</v>
      </c>
      <c r="H11" s="1" t="s">
        <v>499</v>
      </c>
    </row>
    <row r="12" spans="1:8">
      <c r="A12" t="s">
        <v>16</v>
      </c>
      <c r="B12" s="1" t="s">
        <v>17</v>
      </c>
      <c r="C12" s="1">
        <v>426.7</v>
      </c>
      <c r="D12" s="1">
        <v>17.600000000000001</v>
      </c>
      <c r="E12" s="1">
        <v>-4.5</v>
      </c>
      <c r="F12" s="1" t="s">
        <v>502</v>
      </c>
      <c r="G12" s="1">
        <v>1</v>
      </c>
      <c r="H12" s="1" t="s">
        <v>500</v>
      </c>
    </row>
    <row r="13" spans="1:8">
      <c r="A13" t="s">
        <v>18</v>
      </c>
      <c r="B13" s="1" t="s">
        <v>19</v>
      </c>
      <c r="C13" s="1">
        <v>669.3</v>
      </c>
      <c r="D13" s="1">
        <v>36.4</v>
      </c>
      <c r="E13" s="1">
        <v>-4.5</v>
      </c>
      <c r="F13" s="1" t="s">
        <v>502</v>
      </c>
      <c r="G13" s="1">
        <v>1</v>
      </c>
      <c r="H13" s="1" t="s">
        <v>499</v>
      </c>
    </row>
    <row r="14" spans="1:8">
      <c r="A14" t="s">
        <v>20</v>
      </c>
      <c r="B14" s="1" t="s">
        <v>21</v>
      </c>
      <c r="C14" s="1">
        <v>1143.4000000000001</v>
      </c>
      <c r="D14" s="1">
        <v>48.9</v>
      </c>
      <c r="E14" s="1">
        <v>-4.4000000000000004</v>
      </c>
      <c r="F14" s="1" t="s">
        <v>502</v>
      </c>
      <c r="G14" s="1">
        <v>1</v>
      </c>
      <c r="H14" s="1" t="s">
        <v>495</v>
      </c>
    </row>
    <row r="15" spans="1:8">
      <c r="A15" t="s">
        <v>22</v>
      </c>
      <c r="B15" s="1" t="s">
        <v>23</v>
      </c>
      <c r="C15" s="1">
        <v>1558.7</v>
      </c>
      <c r="D15" s="1">
        <v>74.5</v>
      </c>
      <c r="E15" s="1">
        <v>-4.3</v>
      </c>
      <c r="F15" s="1" t="s">
        <v>502</v>
      </c>
      <c r="G15" s="1">
        <v>1</v>
      </c>
      <c r="H15" s="1" t="s">
        <v>499</v>
      </c>
    </row>
    <row r="16" spans="1:8">
      <c r="A16" t="s">
        <v>24</v>
      </c>
      <c r="B16" s="1" t="s">
        <v>19</v>
      </c>
      <c r="C16" s="1">
        <v>1022.2</v>
      </c>
      <c r="D16" s="1">
        <v>39.700000000000003</v>
      </c>
      <c r="E16" s="1">
        <v>-4.0999999999999996</v>
      </c>
      <c r="F16" s="1" t="s">
        <v>502</v>
      </c>
      <c r="G16" s="1">
        <v>1</v>
      </c>
      <c r="H16" s="1" t="s">
        <v>499</v>
      </c>
    </row>
    <row r="17" spans="1:8">
      <c r="A17" t="s">
        <v>25</v>
      </c>
      <c r="B17" s="1" t="s">
        <v>496</v>
      </c>
      <c r="C17" s="1">
        <v>2079.9</v>
      </c>
      <c r="D17" s="1">
        <v>126.4</v>
      </c>
      <c r="E17" s="1">
        <v>-4.0999999999999996</v>
      </c>
      <c r="F17" s="1" t="s">
        <v>502</v>
      </c>
      <c r="G17" s="1">
        <v>1</v>
      </c>
      <c r="H17" s="1" t="s">
        <v>499</v>
      </c>
    </row>
    <row r="18" spans="1:8">
      <c r="A18" t="s">
        <v>26</v>
      </c>
      <c r="B18" s="1" t="s">
        <v>27</v>
      </c>
      <c r="C18" s="1">
        <v>4735</v>
      </c>
      <c r="D18" s="1">
        <v>324.10000000000002</v>
      </c>
      <c r="E18" s="1">
        <v>-4.0999999999999996</v>
      </c>
      <c r="F18" s="1" t="s">
        <v>502</v>
      </c>
      <c r="G18" s="1">
        <v>1</v>
      </c>
      <c r="H18" s="1" t="s">
        <v>499</v>
      </c>
    </row>
    <row r="19" spans="1:8">
      <c r="A19" t="s">
        <v>28</v>
      </c>
      <c r="B19" s="1" t="s">
        <v>29</v>
      </c>
      <c r="C19" s="1">
        <v>685.3</v>
      </c>
      <c r="D19" s="1">
        <v>37.700000000000003</v>
      </c>
      <c r="E19" s="1">
        <v>-4.0999999999999996</v>
      </c>
      <c r="F19" s="1" t="s">
        <v>502</v>
      </c>
      <c r="G19" s="1">
        <v>1</v>
      </c>
      <c r="H19" s="1" t="s">
        <v>499</v>
      </c>
    </row>
    <row r="20" spans="1:8">
      <c r="A20" t="s">
        <v>30</v>
      </c>
      <c r="B20" s="1" t="s">
        <v>19</v>
      </c>
      <c r="C20" s="1">
        <v>17.2</v>
      </c>
      <c r="D20" s="1">
        <v>1</v>
      </c>
      <c r="E20" s="1">
        <v>-4</v>
      </c>
      <c r="F20" s="1" t="s">
        <v>502</v>
      </c>
      <c r="G20" s="1">
        <v>0.99961800000000001</v>
      </c>
      <c r="H20" s="1" t="s">
        <v>499</v>
      </c>
    </row>
    <row r="21" spans="1:8">
      <c r="A21" t="s">
        <v>31</v>
      </c>
      <c r="B21" s="1" t="s">
        <v>32</v>
      </c>
      <c r="C21" s="1">
        <v>270.5</v>
      </c>
      <c r="D21" s="1">
        <v>14.4</v>
      </c>
      <c r="E21" s="1">
        <v>-3.8</v>
      </c>
      <c r="F21" s="1" t="s">
        <v>502</v>
      </c>
      <c r="G21" s="1">
        <v>0.99999800000000005</v>
      </c>
      <c r="H21" s="1" t="s">
        <v>499</v>
      </c>
    </row>
    <row r="22" spans="1:8">
      <c r="A22" t="s">
        <v>33</v>
      </c>
      <c r="B22" s="1" t="s">
        <v>497</v>
      </c>
      <c r="C22" s="1">
        <v>36.9</v>
      </c>
      <c r="D22" s="1">
        <v>3.3</v>
      </c>
      <c r="E22" s="1">
        <v>-3.8</v>
      </c>
      <c r="F22" s="1" t="s">
        <v>502</v>
      </c>
      <c r="G22" s="1">
        <v>0.99935099999999999</v>
      </c>
      <c r="H22" s="1" t="s">
        <v>499</v>
      </c>
    </row>
    <row r="23" spans="1:8">
      <c r="A23" t="s">
        <v>34</v>
      </c>
      <c r="B23" s="1" t="s">
        <v>35</v>
      </c>
      <c r="C23" s="1">
        <v>9.1999999999999993</v>
      </c>
      <c r="D23" s="1">
        <v>0.3</v>
      </c>
      <c r="E23" s="1">
        <v>-3.7</v>
      </c>
      <c r="F23" s="1" t="s">
        <v>502</v>
      </c>
      <c r="G23" s="1">
        <v>0.99987599999999999</v>
      </c>
      <c r="H23" s="1" t="s">
        <v>499</v>
      </c>
    </row>
    <row r="24" spans="1:8">
      <c r="A24" t="s">
        <v>36</v>
      </c>
      <c r="B24" s="1" t="s">
        <v>19</v>
      </c>
      <c r="C24" s="1">
        <v>29.9</v>
      </c>
      <c r="D24" s="1">
        <v>1.9</v>
      </c>
      <c r="E24" s="1">
        <v>-3.6</v>
      </c>
      <c r="F24" s="1" t="s">
        <v>502</v>
      </c>
      <c r="G24" s="1">
        <v>0.99943000000000004</v>
      </c>
      <c r="H24" s="1" t="s">
        <v>499</v>
      </c>
    </row>
    <row r="25" spans="1:8">
      <c r="A25" t="s">
        <v>37</v>
      </c>
      <c r="B25" s="1" t="s">
        <v>38</v>
      </c>
      <c r="C25" s="1">
        <v>57.8</v>
      </c>
      <c r="D25" s="1">
        <v>6.8</v>
      </c>
      <c r="E25" s="1">
        <v>-3.6</v>
      </c>
      <c r="F25" s="1" t="s">
        <v>502</v>
      </c>
      <c r="G25" s="1">
        <v>0.99999899999999997</v>
      </c>
      <c r="H25" s="1" t="s">
        <v>499</v>
      </c>
    </row>
    <row r="26" spans="1:8">
      <c r="A26" t="s">
        <v>39</v>
      </c>
      <c r="B26" s="1" t="s">
        <v>40</v>
      </c>
      <c r="C26" s="1">
        <v>867.7</v>
      </c>
      <c r="D26" s="1">
        <v>80.3</v>
      </c>
      <c r="E26" s="1">
        <v>-3.5</v>
      </c>
      <c r="F26" s="1" t="s">
        <v>502</v>
      </c>
      <c r="G26" s="1">
        <v>1</v>
      </c>
      <c r="H26" s="1" t="s">
        <v>499</v>
      </c>
    </row>
    <row r="27" spans="1:8">
      <c r="A27" t="s">
        <v>41</v>
      </c>
      <c r="B27" s="1" t="s">
        <v>42</v>
      </c>
      <c r="C27" s="1">
        <v>46.7</v>
      </c>
      <c r="D27" s="1">
        <v>4.9000000000000004</v>
      </c>
      <c r="E27" s="1">
        <v>-3.5</v>
      </c>
      <c r="F27" s="1" t="s">
        <v>502</v>
      </c>
      <c r="G27" s="1">
        <v>0.99972899999999998</v>
      </c>
      <c r="H27" s="1" t="s">
        <v>499</v>
      </c>
    </row>
    <row r="28" spans="1:8">
      <c r="A28" t="s">
        <v>43</v>
      </c>
      <c r="B28" s="1" t="s">
        <v>44</v>
      </c>
      <c r="C28" s="1">
        <v>48.2</v>
      </c>
      <c r="D28" s="1">
        <v>3</v>
      </c>
      <c r="E28" s="1">
        <v>-3.4</v>
      </c>
      <c r="F28" s="1" t="s">
        <v>502</v>
      </c>
      <c r="G28" s="1">
        <v>0.99950099999999997</v>
      </c>
      <c r="H28" s="1" t="s">
        <v>499</v>
      </c>
    </row>
    <row r="29" spans="1:8">
      <c r="A29" t="s">
        <v>45</v>
      </c>
      <c r="B29" s="1" t="s">
        <v>46</v>
      </c>
      <c r="C29" s="1">
        <v>48.7</v>
      </c>
      <c r="D29" s="1">
        <v>2.8</v>
      </c>
      <c r="E29" s="1">
        <v>-3.3</v>
      </c>
      <c r="F29" s="1" t="s">
        <v>502</v>
      </c>
      <c r="G29" s="1">
        <v>0.99995699999999998</v>
      </c>
      <c r="H29" s="1" t="s">
        <v>499</v>
      </c>
    </row>
    <row r="30" spans="1:8">
      <c r="A30" t="s">
        <v>47</v>
      </c>
      <c r="B30" s="1" t="s">
        <v>48</v>
      </c>
      <c r="C30" s="1">
        <v>61.9</v>
      </c>
      <c r="D30" s="1">
        <v>7.1</v>
      </c>
      <c r="E30" s="1">
        <v>-3.3</v>
      </c>
      <c r="F30" s="1" t="s">
        <v>502</v>
      </c>
      <c r="G30" s="1">
        <v>0.99982199999999999</v>
      </c>
      <c r="H30" s="1" t="s">
        <v>499</v>
      </c>
    </row>
    <row r="31" spans="1:8">
      <c r="A31" t="s">
        <v>49</v>
      </c>
      <c r="B31" s="1" t="s">
        <v>50</v>
      </c>
      <c r="C31" s="1">
        <v>306.5</v>
      </c>
      <c r="D31" s="1">
        <v>44.4</v>
      </c>
      <c r="E31" s="1">
        <v>-3.3</v>
      </c>
      <c r="F31" s="1" t="s">
        <v>502</v>
      </c>
      <c r="G31" s="1">
        <v>1</v>
      </c>
      <c r="H31" s="1" t="s">
        <v>499</v>
      </c>
    </row>
    <row r="32" spans="1:8">
      <c r="A32" t="s">
        <v>51</v>
      </c>
      <c r="B32" s="1" t="s">
        <v>52</v>
      </c>
      <c r="C32" s="1">
        <v>2403.5</v>
      </c>
      <c r="D32" s="1">
        <v>256.3</v>
      </c>
      <c r="E32" s="1">
        <v>-3.3</v>
      </c>
      <c r="F32" s="1" t="s">
        <v>502</v>
      </c>
      <c r="G32" s="1">
        <v>1</v>
      </c>
      <c r="H32" s="1" t="s">
        <v>499</v>
      </c>
    </row>
    <row r="33" spans="1:8">
      <c r="A33" t="s">
        <v>53</v>
      </c>
      <c r="B33" s="1" t="s">
        <v>54</v>
      </c>
      <c r="C33" s="1">
        <v>276.3</v>
      </c>
      <c r="D33" s="1">
        <v>34.6</v>
      </c>
      <c r="E33" s="1">
        <v>-3.2</v>
      </c>
      <c r="F33" s="1" t="s">
        <v>502</v>
      </c>
      <c r="G33" s="1">
        <v>0.99999899999999997</v>
      </c>
      <c r="H33" s="1" t="s">
        <v>499</v>
      </c>
    </row>
    <row r="34" spans="1:8">
      <c r="A34" t="s">
        <v>55</v>
      </c>
      <c r="B34" s="1" t="s">
        <v>56</v>
      </c>
      <c r="C34" s="1">
        <v>1062.5</v>
      </c>
      <c r="D34" s="1">
        <v>141.5</v>
      </c>
      <c r="E34" s="1">
        <v>-3.1</v>
      </c>
      <c r="F34" s="1" t="s">
        <v>502</v>
      </c>
      <c r="G34" s="1">
        <v>1</v>
      </c>
      <c r="H34" s="1" t="s">
        <v>495</v>
      </c>
    </row>
    <row r="35" spans="1:8">
      <c r="A35" t="s">
        <v>57</v>
      </c>
      <c r="B35" s="1" t="s">
        <v>58</v>
      </c>
      <c r="C35" s="1">
        <v>31.8</v>
      </c>
      <c r="D35" s="1">
        <v>3.6</v>
      </c>
      <c r="E35" s="1">
        <v>-3.1</v>
      </c>
      <c r="F35" s="1" t="s">
        <v>502</v>
      </c>
      <c r="G35" s="1">
        <v>0.99891799999999997</v>
      </c>
      <c r="H35" s="1" t="s">
        <v>499</v>
      </c>
    </row>
    <row r="36" spans="1:8">
      <c r="A36" t="s">
        <v>59</v>
      </c>
      <c r="B36" s="1" t="s">
        <v>60</v>
      </c>
      <c r="C36" s="1">
        <v>1271.8</v>
      </c>
      <c r="D36" s="1">
        <v>147.30000000000001</v>
      </c>
      <c r="E36" s="1">
        <v>-3.1</v>
      </c>
      <c r="F36" s="1" t="s">
        <v>502</v>
      </c>
      <c r="G36" s="1">
        <v>1</v>
      </c>
      <c r="H36" s="1" t="s">
        <v>495</v>
      </c>
    </row>
    <row r="37" spans="1:8">
      <c r="A37" t="s">
        <v>61</v>
      </c>
      <c r="B37" s="1" t="s">
        <v>62</v>
      </c>
      <c r="C37" s="1">
        <v>39</v>
      </c>
      <c r="D37" s="1">
        <v>6.2</v>
      </c>
      <c r="E37" s="1">
        <v>-3.1</v>
      </c>
      <c r="F37" s="1" t="s">
        <v>502</v>
      </c>
      <c r="G37" s="1">
        <v>0.99987599999999999</v>
      </c>
      <c r="H37" s="1" t="s">
        <v>499</v>
      </c>
    </row>
    <row r="38" spans="1:8">
      <c r="A38" t="s">
        <v>63</v>
      </c>
      <c r="B38" s="1" t="s">
        <v>64</v>
      </c>
      <c r="C38" s="1">
        <v>51.8</v>
      </c>
      <c r="D38" s="1">
        <v>6.8</v>
      </c>
      <c r="E38" s="1">
        <v>-3.1</v>
      </c>
      <c r="F38" s="1" t="s">
        <v>502</v>
      </c>
      <c r="G38" s="1">
        <v>0.99898299999999995</v>
      </c>
      <c r="H38" s="1" t="s">
        <v>499</v>
      </c>
    </row>
    <row r="39" spans="1:8">
      <c r="A39" t="s">
        <v>65</v>
      </c>
      <c r="B39" s="1" t="s">
        <v>66</v>
      </c>
      <c r="C39" s="1">
        <v>1523.3</v>
      </c>
      <c r="D39" s="1">
        <v>174.4</v>
      </c>
      <c r="E39" s="1">
        <v>-3.1</v>
      </c>
      <c r="F39" s="1" t="s">
        <v>502</v>
      </c>
      <c r="G39" s="1">
        <v>1</v>
      </c>
      <c r="H39" s="1" t="s">
        <v>495</v>
      </c>
    </row>
    <row r="40" spans="1:8">
      <c r="A40" t="s">
        <v>67</v>
      </c>
      <c r="B40" s="1" t="s">
        <v>19</v>
      </c>
      <c r="C40" s="1">
        <v>41.8</v>
      </c>
      <c r="D40" s="1">
        <v>5.5</v>
      </c>
      <c r="E40" s="1">
        <v>-3.1</v>
      </c>
      <c r="F40" s="1" t="s">
        <v>502</v>
      </c>
      <c r="G40" s="1">
        <v>0.99970999999999999</v>
      </c>
      <c r="H40" s="1" t="s">
        <v>499</v>
      </c>
    </row>
    <row r="41" spans="1:8">
      <c r="A41" t="s">
        <v>68</v>
      </c>
      <c r="B41" s="1" t="s">
        <v>69</v>
      </c>
      <c r="C41" s="1">
        <v>385.3</v>
      </c>
      <c r="D41" s="1">
        <v>36.799999999999997</v>
      </c>
      <c r="E41" s="1">
        <v>-3</v>
      </c>
      <c r="F41" s="1" t="s">
        <v>502</v>
      </c>
      <c r="G41" s="1">
        <v>0.99999899999999997</v>
      </c>
      <c r="H41" s="1" t="s">
        <v>499</v>
      </c>
    </row>
    <row r="42" spans="1:8">
      <c r="A42" t="s">
        <v>70</v>
      </c>
      <c r="B42" s="1" t="s">
        <v>71</v>
      </c>
      <c r="C42" s="1">
        <v>302.8</v>
      </c>
      <c r="D42" s="1">
        <v>28.5</v>
      </c>
      <c r="E42" s="1">
        <v>-3</v>
      </c>
      <c r="F42" s="1" t="s">
        <v>502</v>
      </c>
      <c r="G42" s="1">
        <v>1</v>
      </c>
      <c r="H42" s="1" t="s">
        <v>495</v>
      </c>
    </row>
    <row r="43" spans="1:8">
      <c r="A43" t="s">
        <v>72</v>
      </c>
      <c r="B43" s="1" t="s">
        <v>50</v>
      </c>
      <c r="C43" s="1">
        <v>609.5</v>
      </c>
      <c r="D43" s="1">
        <v>79.099999999999994</v>
      </c>
      <c r="E43" s="1">
        <v>-3</v>
      </c>
      <c r="F43" s="1" t="s">
        <v>502</v>
      </c>
      <c r="G43" s="1">
        <v>0.99999899999999997</v>
      </c>
      <c r="H43" s="1" t="s">
        <v>499</v>
      </c>
    </row>
    <row r="44" spans="1:8">
      <c r="A44" t="s">
        <v>73</v>
      </c>
      <c r="B44" s="1" t="s">
        <v>74</v>
      </c>
      <c r="C44" s="1">
        <v>18.899999999999999</v>
      </c>
      <c r="D44" s="1">
        <v>1.2</v>
      </c>
      <c r="E44" s="1">
        <v>-2.9</v>
      </c>
      <c r="F44" s="1" t="s">
        <v>502</v>
      </c>
      <c r="G44" s="1">
        <v>0.999533</v>
      </c>
      <c r="H44" s="1" t="s">
        <v>499</v>
      </c>
    </row>
    <row r="45" spans="1:8">
      <c r="A45" t="s">
        <v>75</v>
      </c>
      <c r="B45" s="1" t="s">
        <v>19</v>
      </c>
      <c r="C45" s="1">
        <v>30</v>
      </c>
      <c r="D45" s="1">
        <v>3.6</v>
      </c>
      <c r="E45" s="1">
        <v>-2.9</v>
      </c>
      <c r="F45" s="1" t="s">
        <v>502</v>
      </c>
      <c r="G45" s="1">
        <v>0.99974700000000005</v>
      </c>
      <c r="H45" s="1" t="s">
        <v>499</v>
      </c>
    </row>
    <row r="46" spans="1:8">
      <c r="A46" t="s">
        <v>76</v>
      </c>
      <c r="B46" s="1" t="s">
        <v>19</v>
      </c>
      <c r="C46" s="1">
        <v>23.9</v>
      </c>
      <c r="D46" s="1">
        <v>2.2000000000000002</v>
      </c>
      <c r="E46" s="1">
        <v>-2.9</v>
      </c>
      <c r="F46" s="1" t="s">
        <v>502</v>
      </c>
      <c r="G46" s="1">
        <v>0.999857</v>
      </c>
      <c r="H46" s="1" t="s">
        <v>499</v>
      </c>
    </row>
    <row r="47" spans="1:8">
      <c r="A47" t="s">
        <v>77</v>
      </c>
      <c r="B47" s="1" t="s">
        <v>78</v>
      </c>
      <c r="C47" s="1">
        <v>8586.1</v>
      </c>
      <c r="D47" s="1">
        <v>1060.9000000000001</v>
      </c>
      <c r="E47" s="1">
        <v>-2.8</v>
      </c>
      <c r="F47" s="1" t="s">
        <v>502</v>
      </c>
      <c r="G47" s="1">
        <v>1</v>
      </c>
      <c r="H47" s="1" t="s">
        <v>499</v>
      </c>
    </row>
    <row r="48" spans="1:8">
      <c r="A48" t="s">
        <v>79</v>
      </c>
      <c r="B48" s="1" t="s">
        <v>80</v>
      </c>
      <c r="C48" s="1">
        <v>190.8</v>
      </c>
      <c r="D48" s="1">
        <v>26.4</v>
      </c>
      <c r="E48" s="1">
        <v>-2.7</v>
      </c>
      <c r="F48" s="1" t="s">
        <v>502</v>
      </c>
      <c r="G48" s="1">
        <v>1</v>
      </c>
      <c r="H48" s="1" t="s">
        <v>499</v>
      </c>
    </row>
    <row r="49" spans="1:8">
      <c r="A49" t="s">
        <v>81</v>
      </c>
      <c r="B49" s="1" t="s">
        <v>82</v>
      </c>
      <c r="C49" s="1">
        <v>53.9</v>
      </c>
      <c r="D49" s="1">
        <v>7</v>
      </c>
      <c r="E49" s="1">
        <v>-2.7</v>
      </c>
      <c r="F49" s="1" t="s">
        <v>502</v>
      </c>
      <c r="G49" s="1">
        <v>0.99884799999999996</v>
      </c>
      <c r="H49" s="1" t="s">
        <v>499</v>
      </c>
    </row>
    <row r="50" spans="1:8">
      <c r="A50" t="s">
        <v>83</v>
      </c>
      <c r="B50" s="1" t="s">
        <v>23</v>
      </c>
      <c r="C50" s="1">
        <v>217.8</v>
      </c>
      <c r="D50" s="1">
        <v>35.1</v>
      </c>
      <c r="E50" s="1">
        <v>-2.7</v>
      </c>
      <c r="F50" s="1" t="s">
        <v>502</v>
      </c>
      <c r="G50" s="1">
        <v>0.99990800000000002</v>
      </c>
      <c r="H50" s="1" t="s">
        <v>499</v>
      </c>
    </row>
    <row r="51" spans="1:8">
      <c r="A51" t="s">
        <v>84</v>
      </c>
      <c r="B51" s="1" t="s">
        <v>19</v>
      </c>
      <c r="C51" s="1">
        <v>30.1</v>
      </c>
      <c r="D51" s="1">
        <v>1.8</v>
      </c>
      <c r="E51" s="1">
        <v>-2.7</v>
      </c>
      <c r="F51" s="1" t="s">
        <v>502</v>
      </c>
      <c r="G51" s="1">
        <v>0.99982199999999999</v>
      </c>
      <c r="H51" s="1" t="s">
        <v>499</v>
      </c>
    </row>
    <row r="52" spans="1:8">
      <c r="A52" t="s">
        <v>85</v>
      </c>
      <c r="B52" s="1" t="s">
        <v>86</v>
      </c>
      <c r="C52" s="1">
        <v>16.8</v>
      </c>
      <c r="D52" s="1">
        <v>1.4</v>
      </c>
      <c r="E52" s="1">
        <v>-2.7</v>
      </c>
      <c r="F52" s="1" t="s">
        <v>502</v>
      </c>
      <c r="G52" s="1">
        <v>0.99898299999999995</v>
      </c>
      <c r="H52" s="1" t="s">
        <v>499</v>
      </c>
    </row>
    <row r="53" spans="1:8">
      <c r="A53" t="s">
        <v>87</v>
      </c>
      <c r="B53" s="1" t="s">
        <v>88</v>
      </c>
      <c r="C53" s="1">
        <v>385.7</v>
      </c>
      <c r="D53" s="1">
        <v>51.7</v>
      </c>
      <c r="E53" s="1">
        <v>-2.7</v>
      </c>
      <c r="F53" s="1" t="s">
        <v>502</v>
      </c>
      <c r="G53" s="1">
        <v>1</v>
      </c>
      <c r="H53" s="1" t="s">
        <v>499</v>
      </c>
    </row>
    <row r="54" spans="1:8">
      <c r="A54" t="s">
        <v>89</v>
      </c>
      <c r="B54" s="1" t="s">
        <v>56</v>
      </c>
      <c r="C54" s="1">
        <v>2036.7</v>
      </c>
      <c r="D54" s="1">
        <v>359.5</v>
      </c>
      <c r="E54" s="1">
        <v>-2.7</v>
      </c>
      <c r="F54" s="1" t="s">
        <v>502</v>
      </c>
      <c r="G54" s="1">
        <v>1</v>
      </c>
      <c r="H54" s="1" t="s">
        <v>495</v>
      </c>
    </row>
    <row r="55" spans="1:8">
      <c r="A55" t="s">
        <v>90</v>
      </c>
      <c r="B55" s="1" t="s">
        <v>91</v>
      </c>
      <c r="C55" s="1">
        <v>89.4</v>
      </c>
      <c r="D55" s="1">
        <v>12.4</v>
      </c>
      <c r="E55" s="1">
        <v>-2.6</v>
      </c>
      <c r="F55" s="1" t="s">
        <v>502</v>
      </c>
      <c r="G55" s="1">
        <v>0.99990100000000004</v>
      </c>
      <c r="H55" s="1" t="s">
        <v>499</v>
      </c>
    </row>
    <row r="56" spans="1:8">
      <c r="A56" t="s">
        <v>92</v>
      </c>
      <c r="B56" s="1" t="s">
        <v>19</v>
      </c>
      <c r="C56" s="1">
        <v>46.4</v>
      </c>
      <c r="D56" s="1">
        <v>5.7</v>
      </c>
      <c r="E56" s="1">
        <v>-2.6</v>
      </c>
      <c r="F56" s="1" t="s">
        <v>502</v>
      </c>
      <c r="G56" s="1">
        <v>0.99990800000000002</v>
      </c>
      <c r="H56" s="1" t="s">
        <v>499</v>
      </c>
    </row>
    <row r="57" spans="1:8">
      <c r="A57" t="s">
        <v>93</v>
      </c>
      <c r="B57" s="1" t="s">
        <v>94</v>
      </c>
      <c r="C57" s="1">
        <v>525.6</v>
      </c>
      <c r="D57" s="1">
        <v>84.5</v>
      </c>
      <c r="E57" s="1">
        <v>-2.6</v>
      </c>
      <c r="F57" s="1" t="s">
        <v>502</v>
      </c>
      <c r="G57" s="1">
        <v>0.99999899999999997</v>
      </c>
      <c r="H57" s="1" t="s">
        <v>499</v>
      </c>
    </row>
    <row r="58" spans="1:8">
      <c r="A58" t="s">
        <v>95</v>
      </c>
      <c r="B58" s="1" t="s">
        <v>96</v>
      </c>
      <c r="C58" s="1">
        <v>249.1</v>
      </c>
      <c r="D58" s="1">
        <v>33.4</v>
      </c>
      <c r="E58" s="1">
        <v>-2.6</v>
      </c>
      <c r="F58" s="1" t="s">
        <v>502</v>
      </c>
      <c r="G58" s="1">
        <v>0.999996</v>
      </c>
      <c r="H58" s="1" t="s">
        <v>495</v>
      </c>
    </row>
    <row r="59" spans="1:8">
      <c r="A59" t="s">
        <v>97</v>
      </c>
      <c r="B59" s="1" t="s">
        <v>98</v>
      </c>
      <c r="C59" s="1">
        <v>22.5</v>
      </c>
      <c r="D59" s="1">
        <v>3.5</v>
      </c>
      <c r="E59" s="1">
        <v>-2.6</v>
      </c>
      <c r="F59" s="1" t="s">
        <v>502</v>
      </c>
      <c r="G59" s="1">
        <v>0.99898299999999995</v>
      </c>
      <c r="H59" s="1" t="s">
        <v>499</v>
      </c>
    </row>
    <row r="60" spans="1:8">
      <c r="A60" t="s">
        <v>99</v>
      </c>
      <c r="B60" s="1" t="s">
        <v>100</v>
      </c>
      <c r="C60" s="1">
        <v>713.6</v>
      </c>
      <c r="D60" s="1">
        <v>126.7</v>
      </c>
      <c r="E60" s="1">
        <v>-2.6</v>
      </c>
      <c r="F60" s="1" t="s">
        <v>502</v>
      </c>
      <c r="G60" s="1">
        <v>1</v>
      </c>
      <c r="H60" s="1" t="s">
        <v>499</v>
      </c>
    </row>
    <row r="61" spans="1:8">
      <c r="A61" t="s">
        <v>101</v>
      </c>
      <c r="B61" s="1" t="s">
        <v>102</v>
      </c>
      <c r="C61" s="1">
        <v>641.6</v>
      </c>
      <c r="D61" s="1">
        <v>73</v>
      </c>
      <c r="E61" s="1">
        <v>-2.5</v>
      </c>
      <c r="F61" s="1" t="s">
        <v>502</v>
      </c>
      <c r="G61" s="1">
        <v>1</v>
      </c>
      <c r="H61" s="1" t="s">
        <v>499</v>
      </c>
    </row>
    <row r="62" spans="1:8">
      <c r="A62" t="s">
        <v>103</v>
      </c>
      <c r="B62" s="1" t="s">
        <v>104</v>
      </c>
      <c r="C62" s="1">
        <v>765.4</v>
      </c>
      <c r="D62" s="1">
        <v>96.8</v>
      </c>
      <c r="E62" s="1">
        <v>-2.5</v>
      </c>
      <c r="F62" s="1" t="s">
        <v>502</v>
      </c>
      <c r="G62" s="1">
        <v>1</v>
      </c>
      <c r="H62" s="1" t="s">
        <v>495</v>
      </c>
    </row>
    <row r="63" spans="1:8">
      <c r="A63" t="s">
        <v>105</v>
      </c>
      <c r="B63" s="1" t="s">
        <v>106</v>
      </c>
      <c r="C63" s="1">
        <v>4720.8</v>
      </c>
      <c r="D63" s="1">
        <v>796.6</v>
      </c>
      <c r="E63" s="1">
        <v>-2.5</v>
      </c>
      <c r="F63" s="1" t="s">
        <v>502</v>
      </c>
      <c r="G63" s="1">
        <v>1</v>
      </c>
      <c r="H63" s="1" t="s">
        <v>495</v>
      </c>
    </row>
    <row r="64" spans="1:8">
      <c r="A64" t="s">
        <v>107</v>
      </c>
      <c r="B64" s="1" t="s">
        <v>108</v>
      </c>
      <c r="C64" s="1">
        <v>189.4</v>
      </c>
      <c r="D64" s="1">
        <v>37.200000000000003</v>
      </c>
      <c r="E64" s="1">
        <v>-2.4</v>
      </c>
      <c r="F64" s="1" t="s">
        <v>502</v>
      </c>
      <c r="G64" s="1">
        <v>1</v>
      </c>
      <c r="H64" s="1" t="s">
        <v>495</v>
      </c>
    </row>
    <row r="65" spans="1:8">
      <c r="A65" t="s">
        <v>109</v>
      </c>
      <c r="B65" s="1" t="s">
        <v>110</v>
      </c>
      <c r="C65" s="1">
        <v>155.4</v>
      </c>
      <c r="D65" s="1">
        <v>21.9</v>
      </c>
      <c r="E65" s="1">
        <v>-2.4</v>
      </c>
      <c r="F65" s="1" t="s">
        <v>502</v>
      </c>
      <c r="G65" s="1">
        <v>1</v>
      </c>
      <c r="H65" s="1" t="s">
        <v>499</v>
      </c>
    </row>
    <row r="66" spans="1:8">
      <c r="A66" t="s">
        <v>111</v>
      </c>
      <c r="B66" s="1" t="s">
        <v>112</v>
      </c>
      <c r="C66" s="1">
        <v>1092.5</v>
      </c>
      <c r="D66" s="1">
        <v>218.8</v>
      </c>
      <c r="E66" s="1">
        <v>-2.4</v>
      </c>
      <c r="F66" s="1" t="s">
        <v>502</v>
      </c>
      <c r="G66" s="1">
        <v>1</v>
      </c>
      <c r="H66" s="1" t="s">
        <v>499</v>
      </c>
    </row>
    <row r="67" spans="1:8">
      <c r="A67" t="s">
        <v>113</v>
      </c>
      <c r="B67" s="1" t="s">
        <v>114</v>
      </c>
      <c r="C67" s="1">
        <v>94.4</v>
      </c>
      <c r="D67" s="1">
        <v>12.4</v>
      </c>
      <c r="E67" s="1">
        <v>-2.4</v>
      </c>
      <c r="F67" s="1" t="s">
        <v>502</v>
      </c>
      <c r="G67" s="1">
        <v>0.99946699999999999</v>
      </c>
      <c r="H67" s="1" t="s">
        <v>499</v>
      </c>
    </row>
    <row r="68" spans="1:8">
      <c r="A68" t="s">
        <v>115</v>
      </c>
      <c r="B68" s="1" t="s">
        <v>19</v>
      </c>
      <c r="C68" s="1">
        <v>65.8</v>
      </c>
      <c r="D68" s="1">
        <v>14.9</v>
      </c>
      <c r="E68" s="1">
        <v>-2.4</v>
      </c>
      <c r="F68" s="1" t="s">
        <v>502</v>
      </c>
      <c r="G68" s="1">
        <v>0.99974700000000005</v>
      </c>
      <c r="H68" s="1" t="s">
        <v>499</v>
      </c>
    </row>
    <row r="69" spans="1:8">
      <c r="A69" t="s">
        <v>116</v>
      </c>
      <c r="B69" s="1" t="s">
        <v>117</v>
      </c>
      <c r="C69" s="1">
        <v>107</v>
      </c>
      <c r="D69" s="1">
        <v>14.8</v>
      </c>
      <c r="E69" s="1">
        <v>-2.2999999999999998</v>
      </c>
      <c r="F69" s="1" t="s">
        <v>502</v>
      </c>
      <c r="G69" s="1">
        <v>0.99999800000000005</v>
      </c>
      <c r="H69" s="1" t="s">
        <v>499</v>
      </c>
    </row>
    <row r="70" spans="1:8">
      <c r="A70" t="s">
        <v>118</v>
      </c>
      <c r="B70" s="1" t="s">
        <v>119</v>
      </c>
      <c r="C70" s="1">
        <v>1318.4</v>
      </c>
      <c r="D70" s="1">
        <v>290.2</v>
      </c>
      <c r="E70" s="1">
        <v>-2.2999999999999998</v>
      </c>
      <c r="F70" s="1" t="s">
        <v>502</v>
      </c>
      <c r="G70" s="1">
        <v>1</v>
      </c>
      <c r="H70" s="1" t="s">
        <v>499</v>
      </c>
    </row>
    <row r="71" spans="1:8">
      <c r="A71" t="s">
        <v>120</v>
      </c>
      <c r="B71" s="1" t="s">
        <v>121</v>
      </c>
      <c r="C71" s="1">
        <v>318.89999999999998</v>
      </c>
      <c r="D71" s="1">
        <v>38.799999999999997</v>
      </c>
      <c r="E71" s="1">
        <v>-2.2999999999999998</v>
      </c>
      <c r="F71" s="1" t="s">
        <v>502</v>
      </c>
      <c r="G71" s="1">
        <v>0.99997100000000005</v>
      </c>
      <c r="H71" s="1" t="s">
        <v>495</v>
      </c>
    </row>
    <row r="72" spans="1:8">
      <c r="A72" t="s">
        <v>122</v>
      </c>
      <c r="B72" s="1" t="s">
        <v>123</v>
      </c>
      <c r="C72" s="1">
        <v>35.700000000000003</v>
      </c>
      <c r="D72" s="1">
        <v>5.8</v>
      </c>
      <c r="E72" s="1">
        <v>-2.2000000000000002</v>
      </c>
      <c r="F72" s="1" t="s">
        <v>502</v>
      </c>
      <c r="G72" s="1">
        <v>0.99946699999999999</v>
      </c>
      <c r="H72" s="1" t="s">
        <v>499</v>
      </c>
    </row>
    <row r="73" spans="1:8">
      <c r="A73" t="s">
        <v>124</v>
      </c>
      <c r="B73" s="1" t="s">
        <v>125</v>
      </c>
      <c r="C73" s="1">
        <v>82.9</v>
      </c>
      <c r="D73" s="1">
        <v>21</v>
      </c>
      <c r="E73" s="1">
        <v>-2.2000000000000002</v>
      </c>
      <c r="F73" s="1" t="s">
        <v>502</v>
      </c>
      <c r="G73" s="1">
        <v>0.999969</v>
      </c>
      <c r="H73" s="1" t="s">
        <v>499</v>
      </c>
    </row>
    <row r="74" spans="1:8">
      <c r="A74" t="s">
        <v>126</v>
      </c>
      <c r="B74" s="1" t="s">
        <v>127</v>
      </c>
      <c r="C74" s="1">
        <v>102.8</v>
      </c>
      <c r="D74" s="1">
        <v>22.8</v>
      </c>
      <c r="E74" s="1">
        <v>-2.2000000000000002</v>
      </c>
      <c r="F74" s="1" t="s">
        <v>502</v>
      </c>
      <c r="G74" s="1">
        <v>1</v>
      </c>
      <c r="H74" s="1" t="s">
        <v>499</v>
      </c>
    </row>
    <row r="75" spans="1:8">
      <c r="A75" t="s">
        <v>128</v>
      </c>
      <c r="B75" s="1" t="s">
        <v>129</v>
      </c>
      <c r="C75" s="1">
        <v>353.3</v>
      </c>
      <c r="D75" s="1">
        <v>66.7</v>
      </c>
      <c r="E75" s="1">
        <v>-2.2000000000000002</v>
      </c>
      <c r="F75" s="1" t="s">
        <v>502</v>
      </c>
      <c r="G75" s="1">
        <v>0.99995400000000001</v>
      </c>
      <c r="H75" s="1" t="s">
        <v>495</v>
      </c>
    </row>
    <row r="76" spans="1:8">
      <c r="A76" t="s">
        <v>130</v>
      </c>
      <c r="B76" s="1" t="s">
        <v>131</v>
      </c>
      <c r="C76" s="1">
        <v>2615.9</v>
      </c>
      <c r="D76" s="1">
        <v>522.20000000000005</v>
      </c>
      <c r="E76" s="1">
        <v>-2.2000000000000002</v>
      </c>
      <c r="F76" s="1" t="s">
        <v>502</v>
      </c>
      <c r="G76" s="1">
        <v>1</v>
      </c>
      <c r="H76" s="1" t="s">
        <v>499</v>
      </c>
    </row>
    <row r="77" spans="1:8">
      <c r="A77" t="s">
        <v>132</v>
      </c>
      <c r="B77" s="1" t="s">
        <v>133</v>
      </c>
      <c r="C77" s="1">
        <v>30.3</v>
      </c>
      <c r="D77" s="1">
        <v>7.1</v>
      </c>
      <c r="E77" s="1">
        <v>-2.2000000000000002</v>
      </c>
      <c r="F77" s="1" t="s">
        <v>502</v>
      </c>
      <c r="G77" s="1">
        <v>0.99775999999999998</v>
      </c>
      <c r="H77" s="1" t="s">
        <v>499</v>
      </c>
    </row>
    <row r="78" spans="1:8">
      <c r="A78" t="s">
        <v>134</v>
      </c>
      <c r="B78" s="1" t="s">
        <v>135</v>
      </c>
      <c r="C78" s="1">
        <v>189.6</v>
      </c>
      <c r="D78" s="1">
        <v>42.1</v>
      </c>
      <c r="E78" s="1">
        <v>-2.2000000000000002</v>
      </c>
      <c r="F78" s="1" t="s">
        <v>502</v>
      </c>
      <c r="G78" s="1">
        <v>0.99993699999999996</v>
      </c>
      <c r="H78" s="1" t="s">
        <v>499</v>
      </c>
    </row>
    <row r="79" spans="1:8">
      <c r="A79" t="s">
        <v>136</v>
      </c>
      <c r="B79" s="1" t="s">
        <v>19</v>
      </c>
      <c r="C79" s="1">
        <v>47.2</v>
      </c>
      <c r="D79" s="1">
        <v>6.3</v>
      </c>
      <c r="E79" s="1">
        <v>-2.2000000000000002</v>
      </c>
      <c r="F79" s="1" t="s">
        <v>502</v>
      </c>
      <c r="G79" s="1">
        <v>0.99800900000000003</v>
      </c>
      <c r="H79" s="1" t="s">
        <v>499</v>
      </c>
    </row>
    <row r="80" spans="1:8">
      <c r="A80" t="s">
        <v>137</v>
      </c>
      <c r="B80" s="1" t="s">
        <v>138</v>
      </c>
      <c r="C80" s="1">
        <v>392.2</v>
      </c>
      <c r="D80" s="1">
        <v>69.7</v>
      </c>
      <c r="E80" s="1">
        <v>-2.2000000000000002</v>
      </c>
      <c r="F80" s="1" t="s">
        <v>502</v>
      </c>
      <c r="G80" s="1">
        <v>1</v>
      </c>
      <c r="H80" s="1" t="s">
        <v>499</v>
      </c>
    </row>
    <row r="81" spans="1:8">
      <c r="A81" t="s">
        <v>139</v>
      </c>
      <c r="B81" s="1" t="s">
        <v>140</v>
      </c>
      <c r="C81" s="1">
        <v>805</v>
      </c>
      <c r="D81" s="1">
        <v>181.9</v>
      </c>
      <c r="E81" s="1">
        <v>-2.2000000000000002</v>
      </c>
      <c r="F81" s="1" t="s">
        <v>502</v>
      </c>
      <c r="G81" s="1">
        <v>1</v>
      </c>
      <c r="H81" s="1" t="s">
        <v>499</v>
      </c>
    </row>
    <row r="82" spans="1:8">
      <c r="A82" t="s">
        <v>141</v>
      </c>
      <c r="B82" s="1" t="s">
        <v>142</v>
      </c>
      <c r="C82" s="1">
        <v>69.099999999999994</v>
      </c>
      <c r="D82" s="1">
        <v>10.199999999999999</v>
      </c>
      <c r="E82" s="1">
        <v>-2.1</v>
      </c>
      <c r="F82" s="1" t="s">
        <v>502</v>
      </c>
      <c r="G82" s="1">
        <v>0.99999700000000002</v>
      </c>
      <c r="H82" s="1" t="s">
        <v>499</v>
      </c>
    </row>
    <row r="83" spans="1:8">
      <c r="A83" t="s">
        <v>143</v>
      </c>
      <c r="B83" s="1" t="s">
        <v>144</v>
      </c>
      <c r="C83" s="1">
        <v>1541.9</v>
      </c>
      <c r="D83" s="1">
        <v>350.9</v>
      </c>
      <c r="E83" s="1">
        <v>-2.1</v>
      </c>
      <c r="F83" s="1" t="s">
        <v>502</v>
      </c>
      <c r="G83" s="1">
        <v>1</v>
      </c>
      <c r="H83" s="1" t="s">
        <v>499</v>
      </c>
    </row>
    <row r="84" spans="1:8">
      <c r="A84" t="s">
        <v>145</v>
      </c>
      <c r="B84" s="1" t="s">
        <v>146</v>
      </c>
      <c r="C84" s="1">
        <v>2015.7</v>
      </c>
      <c r="D84" s="1">
        <v>443.5</v>
      </c>
      <c r="E84" s="1">
        <v>-2.1</v>
      </c>
      <c r="F84" s="1" t="s">
        <v>502</v>
      </c>
      <c r="G84" s="1">
        <v>1</v>
      </c>
      <c r="H84" s="1" t="s">
        <v>499</v>
      </c>
    </row>
    <row r="85" spans="1:8">
      <c r="A85" t="s">
        <v>147</v>
      </c>
      <c r="B85" s="1" t="s">
        <v>148</v>
      </c>
      <c r="C85" s="1">
        <v>1555.5</v>
      </c>
      <c r="D85" s="1">
        <v>341</v>
      </c>
      <c r="E85" s="1">
        <v>-2.1</v>
      </c>
      <c r="F85" s="1" t="s">
        <v>502</v>
      </c>
      <c r="G85" s="1">
        <v>0.99999899999999997</v>
      </c>
      <c r="H85" s="1" t="s">
        <v>499</v>
      </c>
    </row>
    <row r="86" spans="1:8">
      <c r="A86" t="s">
        <v>149</v>
      </c>
      <c r="B86" s="1" t="s">
        <v>119</v>
      </c>
      <c r="C86" s="1">
        <v>1918.6</v>
      </c>
      <c r="D86" s="1">
        <v>511.6</v>
      </c>
      <c r="E86" s="1">
        <v>-2</v>
      </c>
      <c r="F86" s="1" t="s">
        <v>502</v>
      </c>
      <c r="G86" s="1">
        <v>1</v>
      </c>
      <c r="H86" s="1" t="s">
        <v>499</v>
      </c>
    </row>
    <row r="87" spans="1:8">
      <c r="A87" t="s">
        <v>150</v>
      </c>
      <c r="B87" s="1" t="s">
        <v>151</v>
      </c>
      <c r="C87" s="1">
        <v>1131.2</v>
      </c>
      <c r="D87" s="1">
        <v>267.7</v>
      </c>
      <c r="E87" s="1">
        <v>-2</v>
      </c>
      <c r="F87" s="1" t="s">
        <v>502</v>
      </c>
      <c r="G87" s="1">
        <v>1</v>
      </c>
      <c r="H87" s="1" t="s">
        <v>499</v>
      </c>
    </row>
    <row r="88" spans="1:8">
      <c r="A88" t="s">
        <v>152</v>
      </c>
      <c r="B88" s="1" t="s">
        <v>69</v>
      </c>
      <c r="C88" s="1">
        <v>194.1</v>
      </c>
      <c r="D88" s="1">
        <v>48.9</v>
      </c>
      <c r="E88" s="1">
        <v>-2</v>
      </c>
      <c r="F88" s="1" t="s">
        <v>502</v>
      </c>
      <c r="G88" s="1">
        <v>0.99999800000000005</v>
      </c>
      <c r="H88" s="1" t="s">
        <v>499</v>
      </c>
    </row>
    <row r="89" spans="1:8">
      <c r="A89" t="s">
        <v>153</v>
      </c>
      <c r="B89" s="1" t="s">
        <v>154</v>
      </c>
      <c r="C89" s="1">
        <v>204.6</v>
      </c>
      <c r="D89" s="1">
        <v>42.6</v>
      </c>
      <c r="E89" s="1">
        <v>-2</v>
      </c>
      <c r="F89" s="1" t="s">
        <v>502</v>
      </c>
      <c r="G89" s="1">
        <v>1</v>
      </c>
      <c r="H89" s="1" t="s">
        <v>499</v>
      </c>
    </row>
    <row r="90" spans="1:8">
      <c r="A90" t="s">
        <v>155</v>
      </c>
      <c r="B90" s="1" t="s">
        <v>156</v>
      </c>
      <c r="C90" s="1">
        <v>926.4</v>
      </c>
      <c r="D90" s="1">
        <v>194.3</v>
      </c>
      <c r="E90" s="1">
        <v>-2</v>
      </c>
      <c r="F90" s="1" t="s">
        <v>502</v>
      </c>
      <c r="G90" s="1">
        <v>1</v>
      </c>
      <c r="H90" s="1" t="s">
        <v>499</v>
      </c>
    </row>
    <row r="91" spans="1:8">
      <c r="A91" t="s">
        <v>157</v>
      </c>
      <c r="B91" s="1" t="s">
        <v>158</v>
      </c>
      <c r="C91" s="1">
        <v>255.9</v>
      </c>
      <c r="D91" s="1">
        <v>60.7</v>
      </c>
      <c r="E91" s="1">
        <v>-2</v>
      </c>
      <c r="F91" s="1" t="s">
        <v>502</v>
      </c>
      <c r="G91" s="1">
        <v>1</v>
      </c>
      <c r="H91" s="1" t="s">
        <v>499</v>
      </c>
    </row>
    <row r="92" spans="1:8">
      <c r="A92" t="s">
        <v>159</v>
      </c>
      <c r="B92" s="1" t="s">
        <v>19</v>
      </c>
      <c r="C92" s="1">
        <v>1055.0999999999999</v>
      </c>
      <c r="D92" s="1">
        <v>243</v>
      </c>
      <c r="E92" s="1">
        <v>-2</v>
      </c>
      <c r="F92" s="1" t="s">
        <v>502</v>
      </c>
      <c r="G92" s="1">
        <v>1</v>
      </c>
      <c r="H92" s="1" t="s">
        <v>499</v>
      </c>
    </row>
    <row r="93" spans="1:8">
      <c r="A93" t="s">
        <v>160</v>
      </c>
      <c r="B93" s="1" t="s">
        <v>19</v>
      </c>
      <c r="C93" s="1">
        <v>455.5</v>
      </c>
      <c r="D93" s="1">
        <v>92.1</v>
      </c>
      <c r="E93" s="1">
        <v>-2</v>
      </c>
      <c r="F93" s="1" t="s">
        <v>502</v>
      </c>
      <c r="G93" s="1">
        <v>1</v>
      </c>
      <c r="H93" s="1" t="s">
        <v>499</v>
      </c>
    </row>
    <row r="94" spans="1:8">
      <c r="A94" t="s">
        <v>161</v>
      </c>
      <c r="B94" s="1" t="s">
        <v>162</v>
      </c>
      <c r="C94" s="1">
        <v>3739.2</v>
      </c>
      <c r="D94" s="1">
        <v>1007.6</v>
      </c>
      <c r="E94" s="1">
        <v>-1.9</v>
      </c>
      <c r="F94" s="1" t="s">
        <v>502</v>
      </c>
      <c r="G94" s="1">
        <v>1</v>
      </c>
      <c r="H94" s="8"/>
    </row>
    <row r="95" spans="1:8">
      <c r="A95" t="s">
        <v>163</v>
      </c>
      <c r="B95" s="1" t="s">
        <v>164</v>
      </c>
      <c r="C95" s="1">
        <v>267.39999999999998</v>
      </c>
      <c r="D95" s="1">
        <v>84.7</v>
      </c>
      <c r="E95" s="1">
        <v>-1.9</v>
      </c>
      <c r="F95" s="1" t="s">
        <v>502</v>
      </c>
      <c r="G95" s="1">
        <v>0.99999400000000005</v>
      </c>
      <c r="H95" s="8"/>
    </row>
    <row r="96" spans="1:8">
      <c r="A96" t="s">
        <v>165</v>
      </c>
      <c r="B96" s="1" t="s">
        <v>166</v>
      </c>
      <c r="C96" s="1">
        <v>17.8</v>
      </c>
      <c r="D96" s="1">
        <v>3.5</v>
      </c>
      <c r="E96" s="1">
        <v>-1.9</v>
      </c>
      <c r="F96" s="1" t="s">
        <v>502</v>
      </c>
      <c r="G96" s="1">
        <v>0.99852600000000002</v>
      </c>
      <c r="H96" s="8"/>
    </row>
    <row r="97" spans="1:8">
      <c r="A97" t="s">
        <v>167</v>
      </c>
      <c r="B97" s="1" t="s">
        <v>168</v>
      </c>
      <c r="C97" s="1">
        <v>5330.4</v>
      </c>
      <c r="D97" s="1">
        <v>1447.1</v>
      </c>
      <c r="E97" s="1">
        <v>-1.9</v>
      </c>
      <c r="F97" s="1" t="s">
        <v>502</v>
      </c>
      <c r="G97" s="1">
        <v>1</v>
      </c>
      <c r="H97" s="8"/>
    </row>
    <row r="98" spans="1:8">
      <c r="A98" t="s">
        <v>169</v>
      </c>
      <c r="B98" s="1" t="s">
        <v>170</v>
      </c>
      <c r="C98" s="1">
        <v>1052.9000000000001</v>
      </c>
      <c r="D98" s="1">
        <v>259.8</v>
      </c>
      <c r="E98" s="1">
        <v>-1.9</v>
      </c>
      <c r="F98" s="1" t="s">
        <v>502</v>
      </c>
      <c r="G98" s="1">
        <v>0.99999899999999997</v>
      </c>
      <c r="H98" s="8"/>
    </row>
    <row r="99" spans="1:8">
      <c r="A99" t="s">
        <v>171</v>
      </c>
      <c r="B99" s="1" t="s">
        <v>172</v>
      </c>
      <c r="C99" s="1">
        <v>1182.8</v>
      </c>
      <c r="D99" s="1">
        <v>381.7</v>
      </c>
      <c r="E99" s="1">
        <v>-1.9</v>
      </c>
      <c r="F99" s="1" t="s">
        <v>502</v>
      </c>
      <c r="G99" s="1">
        <v>1</v>
      </c>
      <c r="H99" s="8"/>
    </row>
    <row r="100" spans="1:8">
      <c r="A100" t="s">
        <v>173</v>
      </c>
      <c r="B100" s="1" t="s">
        <v>174</v>
      </c>
      <c r="C100" s="1">
        <v>102.8</v>
      </c>
      <c r="D100" s="1">
        <v>27</v>
      </c>
      <c r="E100" s="1">
        <v>-1.9</v>
      </c>
      <c r="F100" s="1" t="s">
        <v>502</v>
      </c>
      <c r="G100" s="1">
        <v>0.999996</v>
      </c>
      <c r="H100" s="8"/>
    </row>
    <row r="101" spans="1:8">
      <c r="A101" t="s">
        <v>175</v>
      </c>
      <c r="B101" s="1" t="s">
        <v>176</v>
      </c>
      <c r="C101" s="1">
        <v>68.7</v>
      </c>
      <c r="D101" s="1">
        <v>19.600000000000001</v>
      </c>
      <c r="E101" s="1">
        <v>-1.8</v>
      </c>
      <c r="F101" s="1" t="s">
        <v>502</v>
      </c>
      <c r="G101" s="1">
        <v>0.99976500000000001</v>
      </c>
      <c r="H101" s="8"/>
    </row>
    <row r="102" spans="1:8">
      <c r="A102" t="s">
        <v>177</v>
      </c>
      <c r="B102" s="1" t="s">
        <v>178</v>
      </c>
      <c r="C102" s="1">
        <v>942.9</v>
      </c>
      <c r="D102" s="1">
        <v>169.6</v>
      </c>
      <c r="E102" s="1">
        <v>-1.8</v>
      </c>
      <c r="F102" s="1" t="s">
        <v>502</v>
      </c>
      <c r="G102" s="1">
        <v>1</v>
      </c>
      <c r="H102" s="8"/>
    </row>
    <row r="103" spans="1:8">
      <c r="A103" t="s">
        <v>179</v>
      </c>
      <c r="B103" s="1" t="s">
        <v>180</v>
      </c>
      <c r="C103" s="1">
        <v>72.900000000000006</v>
      </c>
      <c r="D103" s="1">
        <v>18.5</v>
      </c>
      <c r="E103" s="1">
        <v>-1.8</v>
      </c>
      <c r="F103" s="1" t="s">
        <v>502</v>
      </c>
      <c r="G103" s="1">
        <v>0.99999300000000002</v>
      </c>
      <c r="H103" s="8"/>
    </row>
    <row r="104" spans="1:8">
      <c r="A104" t="s">
        <v>181</v>
      </c>
      <c r="B104" s="1" t="s">
        <v>182</v>
      </c>
      <c r="C104" s="1">
        <v>107.1</v>
      </c>
      <c r="D104" s="1">
        <v>35.5</v>
      </c>
      <c r="E104" s="1">
        <v>-1.8</v>
      </c>
      <c r="F104" s="1" t="s">
        <v>502</v>
      </c>
      <c r="G104" s="1">
        <v>1</v>
      </c>
      <c r="H104" s="8"/>
    </row>
    <row r="105" spans="1:8">
      <c r="A105" t="s">
        <v>183</v>
      </c>
      <c r="B105" s="1" t="s">
        <v>158</v>
      </c>
      <c r="C105" s="1">
        <v>234.8</v>
      </c>
      <c r="D105" s="1">
        <v>62</v>
      </c>
      <c r="E105" s="1">
        <v>-1.8</v>
      </c>
      <c r="F105" s="1" t="s">
        <v>502</v>
      </c>
      <c r="G105" s="1">
        <v>1</v>
      </c>
      <c r="H105" s="8"/>
    </row>
    <row r="106" spans="1:8">
      <c r="A106" t="s">
        <v>184</v>
      </c>
      <c r="B106" s="1" t="s">
        <v>185</v>
      </c>
      <c r="C106" s="1">
        <v>1802.2</v>
      </c>
      <c r="D106" s="1">
        <v>520.4</v>
      </c>
      <c r="E106" s="1">
        <v>-1.8</v>
      </c>
      <c r="F106" s="1" t="s">
        <v>502</v>
      </c>
      <c r="G106" s="1">
        <v>1</v>
      </c>
      <c r="H106" s="8"/>
    </row>
    <row r="107" spans="1:8">
      <c r="A107" t="s">
        <v>186</v>
      </c>
      <c r="B107" s="1" t="s">
        <v>187</v>
      </c>
      <c r="C107" s="1">
        <v>191.4</v>
      </c>
      <c r="D107" s="1">
        <v>49.3</v>
      </c>
      <c r="E107" s="1">
        <v>-1.8</v>
      </c>
      <c r="F107" s="1" t="s">
        <v>502</v>
      </c>
      <c r="G107" s="1">
        <v>1</v>
      </c>
      <c r="H107" s="8"/>
    </row>
    <row r="108" spans="1:8">
      <c r="A108" t="s">
        <v>188</v>
      </c>
      <c r="B108" s="1" t="s">
        <v>189</v>
      </c>
      <c r="C108" s="1">
        <v>94.1</v>
      </c>
      <c r="D108" s="1">
        <v>21.9</v>
      </c>
      <c r="E108" s="1">
        <v>-1.7</v>
      </c>
      <c r="F108" s="1" t="s">
        <v>502</v>
      </c>
      <c r="G108" s="1">
        <v>0.99999899999999997</v>
      </c>
      <c r="H108" s="8"/>
    </row>
    <row r="109" spans="1:8">
      <c r="A109" t="s">
        <v>190</v>
      </c>
      <c r="B109" s="1" t="s">
        <v>191</v>
      </c>
      <c r="C109" s="1">
        <v>759.7</v>
      </c>
      <c r="D109" s="1">
        <v>227.3</v>
      </c>
      <c r="E109" s="1">
        <v>-1.7</v>
      </c>
      <c r="F109" s="1" t="s">
        <v>502</v>
      </c>
      <c r="G109" s="1">
        <v>0.99999899999999997</v>
      </c>
      <c r="H109" s="8"/>
    </row>
    <row r="110" spans="1:8">
      <c r="A110" t="s">
        <v>192</v>
      </c>
      <c r="B110" s="1" t="s">
        <v>193</v>
      </c>
      <c r="C110" s="1">
        <v>80</v>
      </c>
      <c r="D110" s="1">
        <v>27.7</v>
      </c>
      <c r="E110" s="1">
        <v>-1.7</v>
      </c>
      <c r="F110" s="1" t="s">
        <v>502</v>
      </c>
      <c r="G110" s="1">
        <v>0.999969</v>
      </c>
      <c r="H110" s="8"/>
    </row>
    <row r="111" spans="1:8">
      <c r="A111" t="s">
        <v>194</v>
      </c>
      <c r="B111" s="1" t="s">
        <v>19</v>
      </c>
      <c r="C111" s="1">
        <v>51.9</v>
      </c>
      <c r="D111" s="1">
        <v>17.3</v>
      </c>
      <c r="E111" s="1">
        <v>-1.7</v>
      </c>
      <c r="F111" s="1" t="s">
        <v>502</v>
      </c>
      <c r="G111" s="1">
        <v>0.999973</v>
      </c>
      <c r="H111" s="8"/>
    </row>
    <row r="112" spans="1:8">
      <c r="A112" t="s">
        <v>195</v>
      </c>
      <c r="B112" s="1" t="s">
        <v>196</v>
      </c>
      <c r="C112" s="1">
        <v>315.3</v>
      </c>
      <c r="D112" s="1">
        <v>55.8</v>
      </c>
      <c r="E112" s="1">
        <v>-1.7</v>
      </c>
      <c r="F112" s="1" t="s">
        <v>502</v>
      </c>
      <c r="G112" s="1">
        <v>0.99999099999999996</v>
      </c>
      <c r="H112" s="8"/>
    </row>
    <row r="113" spans="1:8">
      <c r="A113" t="s">
        <v>197</v>
      </c>
      <c r="B113" s="1" t="s">
        <v>198</v>
      </c>
      <c r="C113" s="1">
        <v>135.80000000000001</v>
      </c>
      <c r="D113" s="1">
        <v>31.5</v>
      </c>
      <c r="E113" s="1">
        <v>-1.7</v>
      </c>
      <c r="F113" s="1" t="s">
        <v>502</v>
      </c>
      <c r="G113" s="1">
        <v>0.99999899999999997</v>
      </c>
      <c r="H113" s="8"/>
    </row>
    <row r="114" spans="1:8">
      <c r="A114" t="s">
        <v>199</v>
      </c>
      <c r="B114" s="1" t="s">
        <v>19</v>
      </c>
      <c r="C114" s="1">
        <v>25.5</v>
      </c>
      <c r="D114" s="1">
        <v>10</v>
      </c>
      <c r="E114" s="1">
        <v>-1.7</v>
      </c>
      <c r="F114" s="1" t="s">
        <v>502</v>
      </c>
      <c r="G114" s="1">
        <v>0.99910399999999999</v>
      </c>
      <c r="H114" s="8"/>
    </row>
    <row r="115" spans="1:8">
      <c r="A115" t="s">
        <v>200</v>
      </c>
      <c r="B115" s="1" t="s">
        <v>201</v>
      </c>
      <c r="C115" s="1">
        <v>2953.7</v>
      </c>
      <c r="D115" s="1">
        <v>892.6</v>
      </c>
      <c r="E115" s="1">
        <v>-1.7</v>
      </c>
      <c r="F115" s="1" t="s">
        <v>502</v>
      </c>
      <c r="G115" s="1">
        <v>0.99999899999999997</v>
      </c>
      <c r="H115" s="8"/>
    </row>
    <row r="116" spans="1:8">
      <c r="A116" t="s">
        <v>202</v>
      </c>
      <c r="B116" s="1" t="s">
        <v>203</v>
      </c>
      <c r="C116" s="1">
        <v>152.9</v>
      </c>
      <c r="D116" s="1">
        <v>55.8</v>
      </c>
      <c r="E116" s="1">
        <v>-1.6</v>
      </c>
      <c r="F116" s="1" t="s">
        <v>502</v>
      </c>
      <c r="G116" s="1">
        <v>1</v>
      </c>
      <c r="H116" s="8"/>
    </row>
    <row r="117" spans="1:8">
      <c r="A117" t="s">
        <v>204</v>
      </c>
      <c r="B117" s="1" t="s">
        <v>205</v>
      </c>
      <c r="C117" s="1">
        <v>49.5</v>
      </c>
      <c r="D117" s="1">
        <v>16.399999999999999</v>
      </c>
      <c r="E117" s="1">
        <v>-1.6</v>
      </c>
      <c r="F117" s="1" t="s">
        <v>502</v>
      </c>
      <c r="G117" s="1">
        <v>0.99990800000000002</v>
      </c>
      <c r="H117" s="8"/>
    </row>
    <row r="118" spans="1:8">
      <c r="A118" t="s">
        <v>206</v>
      </c>
      <c r="B118" s="1" t="s">
        <v>207</v>
      </c>
      <c r="C118" s="1">
        <v>588.20000000000005</v>
      </c>
      <c r="D118" s="1">
        <v>155.9</v>
      </c>
      <c r="E118" s="1">
        <v>-1.6</v>
      </c>
      <c r="F118" s="1" t="s">
        <v>502</v>
      </c>
      <c r="G118" s="1">
        <v>1</v>
      </c>
      <c r="H118" s="8"/>
    </row>
    <row r="119" spans="1:8">
      <c r="A119" t="s">
        <v>208</v>
      </c>
      <c r="B119" s="1" t="s">
        <v>209</v>
      </c>
      <c r="C119" s="1">
        <v>2225.3000000000002</v>
      </c>
      <c r="D119" s="1">
        <v>638.4</v>
      </c>
      <c r="E119" s="1">
        <v>-1.6</v>
      </c>
      <c r="F119" s="1" t="s">
        <v>502</v>
      </c>
      <c r="G119" s="1">
        <v>1</v>
      </c>
      <c r="H119" s="8"/>
    </row>
    <row r="120" spans="1:8">
      <c r="A120" t="s">
        <v>210</v>
      </c>
      <c r="B120" s="1" t="s">
        <v>211</v>
      </c>
      <c r="C120" s="1">
        <v>462.6</v>
      </c>
      <c r="D120" s="1">
        <v>136.6</v>
      </c>
      <c r="E120" s="1">
        <v>-1.6</v>
      </c>
      <c r="F120" s="1" t="s">
        <v>502</v>
      </c>
      <c r="G120" s="1">
        <v>1</v>
      </c>
      <c r="H120" s="8"/>
    </row>
    <row r="121" spans="1:8">
      <c r="A121" t="s">
        <v>212</v>
      </c>
      <c r="B121" s="1" t="s">
        <v>213</v>
      </c>
      <c r="C121" s="1">
        <v>66.8</v>
      </c>
      <c r="D121" s="1">
        <v>18.100000000000001</v>
      </c>
      <c r="E121" s="1">
        <v>-1.6</v>
      </c>
      <c r="F121" s="1" t="s">
        <v>502</v>
      </c>
      <c r="G121" s="1">
        <v>0.999973</v>
      </c>
      <c r="H121" s="8"/>
    </row>
    <row r="122" spans="1:8">
      <c r="A122" t="s">
        <v>214</v>
      </c>
      <c r="B122" s="1" t="s">
        <v>215</v>
      </c>
      <c r="C122" s="1">
        <v>928.9</v>
      </c>
      <c r="D122" s="1">
        <v>272.39999999999998</v>
      </c>
      <c r="E122" s="1">
        <v>-1.6</v>
      </c>
      <c r="F122" s="1" t="s">
        <v>502</v>
      </c>
      <c r="G122" s="1">
        <v>0.99999899999999997</v>
      </c>
      <c r="H122" s="8"/>
    </row>
    <row r="123" spans="1:8">
      <c r="A123" t="s">
        <v>216</v>
      </c>
      <c r="B123" s="1" t="s">
        <v>217</v>
      </c>
      <c r="C123" s="1">
        <v>171.5</v>
      </c>
      <c r="D123" s="1">
        <v>53.5</v>
      </c>
      <c r="E123" s="1">
        <v>-1.6</v>
      </c>
      <c r="F123" s="1" t="s">
        <v>502</v>
      </c>
      <c r="G123" s="1">
        <v>0.99999700000000002</v>
      </c>
      <c r="H123" s="8"/>
    </row>
    <row r="124" spans="1:8">
      <c r="A124" t="s">
        <v>218</v>
      </c>
      <c r="B124" s="1" t="s">
        <v>219</v>
      </c>
      <c r="C124" s="1">
        <v>227.4</v>
      </c>
      <c r="D124" s="1">
        <v>73.5</v>
      </c>
      <c r="E124" s="1">
        <v>-1.6</v>
      </c>
      <c r="F124" s="1" t="s">
        <v>502</v>
      </c>
      <c r="G124" s="1">
        <v>1</v>
      </c>
      <c r="H124" s="8"/>
    </row>
    <row r="125" spans="1:8">
      <c r="A125" t="s">
        <v>220</v>
      </c>
      <c r="B125" s="1" t="s">
        <v>221</v>
      </c>
      <c r="C125" s="1">
        <v>1108.5</v>
      </c>
      <c r="D125" s="1">
        <v>352.5</v>
      </c>
      <c r="E125" s="1">
        <v>-1.6</v>
      </c>
      <c r="F125" s="1" t="s">
        <v>502</v>
      </c>
      <c r="G125" s="1">
        <v>1</v>
      </c>
      <c r="H125" s="8"/>
    </row>
    <row r="126" spans="1:8">
      <c r="A126" t="s">
        <v>222</v>
      </c>
      <c r="B126" s="1" t="s">
        <v>223</v>
      </c>
      <c r="C126" s="1">
        <v>2920.2</v>
      </c>
      <c r="D126" s="1">
        <v>890</v>
      </c>
      <c r="E126" s="1">
        <v>-1.6</v>
      </c>
      <c r="F126" s="1" t="s">
        <v>502</v>
      </c>
      <c r="G126" s="1">
        <v>1</v>
      </c>
      <c r="H126" s="8"/>
    </row>
    <row r="127" spans="1:8">
      <c r="A127" t="s">
        <v>224</v>
      </c>
      <c r="B127" s="1" t="s">
        <v>225</v>
      </c>
      <c r="C127" s="1">
        <v>191.8</v>
      </c>
      <c r="D127" s="1">
        <v>76.599999999999994</v>
      </c>
      <c r="E127" s="1">
        <v>-1.6</v>
      </c>
      <c r="F127" s="1" t="s">
        <v>502</v>
      </c>
      <c r="G127" s="1">
        <v>0.99999899999999997</v>
      </c>
      <c r="H127" s="8"/>
    </row>
    <row r="128" spans="1:8">
      <c r="A128" t="s">
        <v>226</v>
      </c>
      <c r="B128" s="1" t="s">
        <v>221</v>
      </c>
      <c r="C128" s="1">
        <v>478.7</v>
      </c>
      <c r="D128" s="1">
        <v>152.30000000000001</v>
      </c>
      <c r="E128" s="1">
        <v>-1.6</v>
      </c>
      <c r="F128" s="1" t="s">
        <v>502</v>
      </c>
      <c r="G128" s="1">
        <v>0.99999899999999997</v>
      </c>
      <c r="H128" s="8"/>
    </row>
    <row r="129" spans="1:8">
      <c r="A129" t="s">
        <v>227</v>
      </c>
      <c r="B129" s="1" t="s">
        <v>228</v>
      </c>
      <c r="C129" s="1">
        <v>3560.4</v>
      </c>
      <c r="D129" s="1">
        <v>1203.7</v>
      </c>
      <c r="E129" s="1">
        <v>-1.5</v>
      </c>
      <c r="F129" s="1" t="s">
        <v>502</v>
      </c>
      <c r="G129" s="1">
        <v>1</v>
      </c>
      <c r="H129" s="8"/>
    </row>
    <row r="130" spans="1:8">
      <c r="A130" t="s">
        <v>229</v>
      </c>
      <c r="B130" s="1" t="s">
        <v>230</v>
      </c>
      <c r="C130" s="1">
        <v>2057.6</v>
      </c>
      <c r="D130" s="1">
        <v>659.5</v>
      </c>
      <c r="E130" s="1">
        <v>-1.5</v>
      </c>
      <c r="F130" s="1" t="s">
        <v>502</v>
      </c>
      <c r="G130" s="1">
        <v>1</v>
      </c>
      <c r="H130" s="8"/>
    </row>
    <row r="131" spans="1:8">
      <c r="A131" t="s">
        <v>231</v>
      </c>
      <c r="B131" s="1" t="s">
        <v>232</v>
      </c>
      <c r="C131" s="1">
        <v>33.4</v>
      </c>
      <c r="D131" s="1">
        <v>10.1</v>
      </c>
      <c r="E131" s="1">
        <v>-1.5</v>
      </c>
      <c r="F131" s="1" t="s">
        <v>502</v>
      </c>
      <c r="G131" s="1">
        <v>0.99898299999999995</v>
      </c>
      <c r="H131" s="8"/>
    </row>
    <row r="132" spans="1:8">
      <c r="A132" t="s">
        <v>233</v>
      </c>
      <c r="B132" s="1" t="s">
        <v>234</v>
      </c>
      <c r="C132" s="1">
        <v>249.7</v>
      </c>
      <c r="D132" s="1">
        <v>81</v>
      </c>
      <c r="E132" s="1">
        <v>-1.5</v>
      </c>
      <c r="F132" s="1" t="s">
        <v>502</v>
      </c>
      <c r="G132" s="1">
        <v>1</v>
      </c>
      <c r="H132" s="8"/>
    </row>
    <row r="133" spans="1:8">
      <c r="A133" t="s">
        <v>235</v>
      </c>
      <c r="B133" s="1" t="s">
        <v>236</v>
      </c>
      <c r="C133" s="1">
        <v>100.6</v>
      </c>
      <c r="D133" s="1">
        <v>42</v>
      </c>
      <c r="E133" s="1">
        <v>-1.5</v>
      </c>
      <c r="F133" s="1" t="s">
        <v>502</v>
      </c>
      <c r="G133" s="1">
        <v>0.99998799999999999</v>
      </c>
      <c r="H133" s="8"/>
    </row>
    <row r="134" spans="1:8">
      <c r="A134" t="s">
        <v>237</v>
      </c>
      <c r="B134" s="1" t="s">
        <v>238</v>
      </c>
      <c r="C134" s="1">
        <v>135.9</v>
      </c>
      <c r="D134" s="1">
        <v>44.1</v>
      </c>
      <c r="E134" s="1">
        <v>-1.5</v>
      </c>
      <c r="F134" s="1" t="s">
        <v>502</v>
      </c>
      <c r="G134" s="1">
        <v>0.99998600000000004</v>
      </c>
      <c r="H134" s="8"/>
    </row>
    <row r="135" spans="1:8">
      <c r="A135" t="s">
        <v>239</v>
      </c>
      <c r="B135" s="1" t="s">
        <v>19</v>
      </c>
      <c r="C135" s="1">
        <v>1180</v>
      </c>
      <c r="D135" s="1">
        <v>416.3</v>
      </c>
      <c r="E135" s="1">
        <v>-1.5</v>
      </c>
      <c r="F135" s="1" t="s">
        <v>502</v>
      </c>
      <c r="G135" s="1">
        <v>1</v>
      </c>
      <c r="H135" s="8"/>
    </row>
    <row r="136" spans="1:8">
      <c r="A136" t="s">
        <v>240</v>
      </c>
      <c r="B136" s="1" t="s">
        <v>241</v>
      </c>
      <c r="C136" s="1">
        <v>264.3</v>
      </c>
      <c r="D136" s="1">
        <v>85.9</v>
      </c>
      <c r="E136" s="1">
        <v>-1.5</v>
      </c>
      <c r="F136" s="1" t="s">
        <v>502</v>
      </c>
      <c r="G136" s="1">
        <v>1</v>
      </c>
      <c r="H136" s="8"/>
    </row>
    <row r="137" spans="1:8">
      <c r="A137" t="s">
        <v>242</v>
      </c>
      <c r="B137" s="1" t="s">
        <v>243</v>
      </c>
      <c r="C137" s="1">
        <v>93.8</v>
      </c>
      <c r="D137" s="1">
        <v>26.3</v>
      </c>
      <c r="E137" s="1">
        <v>-1.5</v>
      </c>
      <c r="F137" s="1" t="s">
        <v>502</v>
      </c>
      <c r="G137" s="1">
        <v>0.99898299999999995</v>
      </c>
      <c r="H137" s="8"/>
    </row>
    <row r="138" spans="1:8">
      <c r="A138" t="s">
        <v>244</v>
      </c>
      <c r="B138" s="1" t="s">
        <v>245</v>
      </c>
      <c r="C138" s="1">
        <v>3260.7</v>
      </c>
      <c r="D138" s="1">
        <v>1066.4000000000001</v>
      </c>
      <c r="E138" s="1">
        <v>-1.5</v>
      </c>
      <c r="F138" s="1" t="s">
        <v>502</v>
      </c>
      <c r="G138" s="1">
        <v>1</v>
      </c>
      <c r="H138" s="8"/>
    </row>
    <row r="139" spans="1:8">
      <c r="A139" t="s">
        <v>246</v>
      </c>
      <c r="B139" s="1" t="s">
        <v>170</v>
      </c>
      <c r="C139" s="1">
        <v>7012.6</v>
      </c>
      <c r="D139" s="1">
        <v>2394.1</v>
      </c>
      <c r="E139" s="1">
        <v>-1.5</v>
      </c>
      <c r="F139" s="1" t="s">
        <v>502</v>
      </c>
      <c r="G139" s="1">
        <v>1</v>
      </c>
      <c r="H139" s="8"/>
    </row>
    <row r="140" spans="1:8">
      <c r="A140" t="s">
        <v>247</v>
      </c>
      <c r="B140" s="1" t="s">
        <v>248</v>
      </c>
      <c r="C140" s="1">
        <v>67.8</v>
      </c>
      <c r="D140" s="1">
        <v>33.200000000000003</v>
      </c>
      <c r="E140" s="1">
        <v>-1.5</v>
      </c>
      <c r="F140" s="1" t="s">
        <v>502</v>
      </c>
      <c r="G140" s="1">
        <v>0.99980899999999995</v>
      </c>
      <c r="H140" s="8"/>
    </row>
    <row r="141" spans="1:8">
      <c r="A141" t="s">
        <v>249</v>
      </c>
      <c r="B141" s="1" t="s">
        <v>250</v>
      </c>
      <c r="C141" s="1">
        <v>691</v>
      </c>
      <c r="D141" s="1">
        <v>246.6</v>
      </c>
      <c r="E141" s="1">
        <v>-1.5</v>
      </c>
      <c r="F141" s="1" t="s">
        <v>502</v>
      </c>
      <c r="G141" s="1">
        <v>1</v>
      </c>
      <c r="H141" s="8"/>
    </row>
    <row r="142" spans="1:8">
      <c r="A142" t="s">
        <v>251</v>
      </c>
      <c r="B142" s="1" t="s">
        <v>252</v>
      </c>
      <c r="C142" s="1">
        <v>1119.4000000000001</v>
      </c>
      <c r="D142" s="1">
        <v>407.8</v>
      </c>
      <c r="E142" s="1">
        <v>-1.5</v>
      </c>
      <c r="F142" s="1" t="s">
        <v>502</v>
      </c>
      <c r="G142" s="1">
        <v>1</v>
      </c>
      <c r="H142" s="8"/>
    </row>
    <row r="143" spans="1:8">
      <c r="A143" t="s">
        <v>253</v>
      </c>
      <c r="B143" s="1" t="s">
        <v>254</v>
      </c>
      <c r="C143" s="1">
        <v>134.80000000000001</v>
      </c>
      <c r="D143" s="1">
        <v>31.9</v>
      </c>
      <c r="E143" s="1">
        <v>-1.4</v>
      </c>
      <c r="F143" s="1" t="s">
        <v>502</v>
      </c>
      <c r="G143" s="1">
        <v>0.99987599999999999</v>
      </c>
      <c r="H143" s="8"/>
    </row>
    <row r="144" spans="1:8">
      <c r="A144" t="s">
        <v>255</v>
      </c>
      <c r="B144" s="1" t="s">
        <v>19</v>
      </c>
      <c r="C144" s="1">
        <v>89.7</v>
      </c>
      <c r="D144" s="1">
        <v>30.3</v>
      </c>
      <c r="E144" s="1">
        <v>-1.4</v>
      </c>
      <c r="F144" s="1" t="s">
        <v>502</v>
      </c>
      <c r="G144" s="1">
        <v>0.99995999999999996</v>
      </c>
      <c r="H144" s="8"/>
    </row>
    <row r="145" spans="1:8">
      <c r="A145" t="s">
        <v>256</v>
      </c>
      <c r="B145" s="1" t="s">
        <v>257</v>
      </c>
      <c r="C145" s="1">
        <v>876.4</v>
      </c>
      <c r="D145" s="1">
        <v>345.8</v>
      </c>
      <c r="E145" s="1">
        <v>-1.4</v>
      </c>
      <c r="F145" s="1" t="s">
        <v>502</v>
      </c>
      <c r="G145" s="1">
        <v>1</v>
      </c>
      <c r="H145" s="8"/>
    </row>
    <row r="146" spans="1:8">
      <c r="A146" t="s">
        <v>258</v>
      </c>
      <c r="B146" s="1" t="s">
        <v>259</v>
      </c>
      <c r="C146" s="1">
        <v>823.6</v>
      </c>
      <c r="D146" s="1">
        <v>313.89999999999998</v>
      </c>
      <c r="E146" s="1">
        <v>-1.4</v>
      </c>
      <c r="F146" s="1" t="s">
        <v>502</v>
      </c>
      <c r="G146" s="1">
        <v>1</v>
      </c>
      <c r="H146" s="8"/>
    </row>
    <row r="147" spans="1:8">
      <c r="A147" t="s">
        <v>260</v>
      </c>
      <c r="B147" s="1" t="s">
        <v>221</v>
      </c>
      <c r="C147" s="1">
        <v>609.6</v>
      </c>
      <c r="D147" s="1">
        <v>193.4</v>
      </c>
      <c r="E147" s="1">
        <v>-1.4</v>
      </c>
      <c r="F147" s="1" t="s">
        <v>502</v>
      </c>
      <c r="G147" s="1">
        <v>0.99999899999999997</v>
      </c>
      <c r="H147" s="8"/>
    </row>
    <row r="148" spans="1:8">
      <c r="A148" t="s">
        <v>261</v>
      </c>
      <c r="B148" s="1" t="s">
        <v>262</v>
      </c>
      <c r="C148" s="1">
        <v>1091.9000000000001</v>
      </c>
      <c r="D148" s="1">
        <v>426.9</v>
      </c>
      <c r="E148" s="1">
        <v>-1.4</v>
      </c>
      <c r="F148" s="1" t="s">
        <v>502</v>
      </c>
      <c r="G148" s="1">
        <v>1</v>
      </c>
      <c r="H148" s="8"/>
    </row>
    <row r="149" spans="1:8">
      <c r="A149" t="s">
        <v>263</v>
      </c>
      <c r="B149" s="1" t="s">
        <v>264</v>
      </c>
      <c r="C149" s="1">
        <v>4501.1000000000004</v>
      </c>
      <c r="D149" s="1">
        <v>1715.5</v>
      </c>
      <c r="E149" s="1">
        <v>-1.4</v>
      </c>
      <c r="F149" s="1" t="s">
        <v>502</v>
      </c>
      <c r="G149" s="1">
        <v>1</v>
      </c>
      <c r="H149" s="8"/>
    </row>
    <row r="150" spans="1:8">
      <c r="A150" t="s">
        <v>265</v>
      </c>
      <c r="B150" s="1" t="s">
        <v>266</v>
      </c>
      <c r="C150" s="1">
        <v>1101.9000000000001</v>
      </c>
      <c r="D150" s="1">
        <v>395.5</v>
      </c>
      <c r="E150" s="1">
        <v>-1.4</v>
      </c>
      <c r="F150" s="1" t="s">
        <v>502</v>
      </c>
      <c r="G150" s="1">
        <v>1</v>
      </c>
      <c r="H150" s="8"/>
    </row>
    <row r="151" spans="1:8">
      <c r="A151" t="s">
        <v>267</v>
      </c>
      <c r="B151" s="1" t="s">
        <v>268</v>
      </c>
      <c r="C151" s="1">
        <v>89.8</v>
      </c>
      <c r="D151" s="1">
        <v>41.6</v>
      </c>
      <c r="E151" s="1">
        <v>-1.4</v>
      </c>
      <c r="F151" s="1" t="s">
        <v>502</v>
      </c>
      <c r="G151" s="1">
        <v>0.99995000000000001</v>
      </c>
      <c r="H151" s="8"/>
    </row>
    <row r="152" spans="1:8">
      <c r="A152" t="s">
        <v>269</v>
      </c>
      <c r="B152" s="1" t="s">
        <v>230</v>
      </c>
      <c r="C152" s="1">
        <v>306.10000000000002</v>
      </c>
      <c r="D152" s="1">
        <v>114.9</v>
      </c>
      <c r="E152" s="1">
        <v>-1.4</v>
      </c>
      <c r="F152" s="1" t="s">
        <v>502</v>
      </c>
      <c r="G152" s="1">
        <v>1</v>
      </c>
      <c r="H152" s="8"/>
    </row>
    <row r="153" spans="1:8">
      <c r="A153" t="s">
        <v>270</v>
      </c>
      <c r="B153" s="1" t="s">
        <v>271</v>
      </c>
      <c r="C153" s="1">
        <v>1399.9</v>
      </c>
      <c r="D153" s="1">
        <v>602.6</v>
      </c>
      <c r="E153" s="1">
        <v>-1.4</v>
      </c>
      <c r="F153" s="1" t="s">
        <v>502</v>
      </c>
      <c r="G153" s="1">
        <v>1</v>
      </c>
      <c r="H153" s="8"/>
    </row>
    <row r="154" spans="1:8">
      <c r="A154" t="s">
        <v>272</v>
      </c>
      <c r="B154" s="1" t="s">
        <v>273</v>
      </c>
      <c r="C154" s="1">
        <v>1176.2</v>
      </c>
      <c r="D154" s="1">
        <v>443.2</v>
      </c>
      <c r="E154" s="1">
        <v>-1.4</v>
      </c>
      <c r="F154" s="1" t="s">
        <v>502</v>
      </c>
      <c r="G154" s="1">
        <v>1</v>
      </c>
      <c r="H154" s="8"/>
    </row>
    <row r="155" spans="1:8">
      <c r="A155" t="s">
        <v>274</v>
      </c>
      <c r="B155" s="1" t="s">
        <v>275</v>
      </c>
      <c r="C155" s="1">
        <v>1252.7</v>
      </c>
      <c r="D155" s="1">
        <v>473.4</v>
      </c>
      <c r="E155" s="1">
        <v>-1.4</v>
      </c>
      <c r="F155" s="1" t="s">
        <v>502</v>
      </c>
      <c r="G155" s="1">
        <v>1</v>
      </c>
      <c r="H155" s="8"/>
    </row>
    <row r="156" spans="1:8">
      <c r="A156" t="s">
        <v>276</v>
      </c>
      <c r="B156" s="1" t="s">
        <v>277</v>
      </c>
      <c r="C156" s="1">
        <v>2492.4</v>
      </c>
      <c r="D156" s="1">
        <v>999</v>
      </c>
      <c r="E156" s="1">
        <v>-1.3</v>
      </c>
      <c r="F156" s="1" t="s">
        <v>502</v>
      </c>
      <c r="G156" s="1">
        <v>1</v>
      </c>
      <c r="H156" s="8"/>
    </row>
    <row r="157" spans="1:8">
      <c r="A157" t="s">
        <v>278</v>
      </c>
      <c r="B157" s="1" t="s">
        <v>279</v>
      </c>
      <c r="C157" s="1">
        <v>84.3</v>
      </c>
      <c r="D157" s="1">
        <v>48.3</v>
      </c>
      <c r="E157" s="1">
        <v>-1.3</v>
      </c>
      <c r="F157" s="1" t="s">
        <v>502</v>
      </c>
      <c r="G157" s="1">
        <v>0.99800900000000003</v>
      </c>
      <c r="H157" s="8"/>
    </row>
    <row r="158" spans="1:8">
      <c r="A158" t="s">
        <v>280</v>
      </c>
      <c r="B158" s="1" t="s">
        <v>19</v>
      </c>
      <c r="C158" s="1">
        <v>57.1</v>
      </c>
      <c r="D158" s="1">
        <v>23.3</v>
      </c>
      <c r="E158" s="1">
        <v>-1.3</v>
      </c>
      <c r="F158" s="1" t="s">
        <v>502</v>
      </c>
      <c r="G158" s="1">
        <v>0.99852600000000002</v>
      </c>
      <c r="H158" s="8"/>
    </row>
    <row r="159" spans="1:8">
      <c r="A159" t="s">
        <v>281</v>
      </c>
      <c r="B159" s="1" t="s">
        <v>282</v>
      </c>
      <c r="C159" s="1">
        <v>1904.7</v>
      </c>
      <c r="D159" s="1">
        <v>735.8</v>
      </c>
      <c r="E159" s="1">
        <v>-1.3</v>
      </c>
      <c r="F159" s="1" t="s">
        <v>502</v>
      </c>
      <c r="G159" s="1">
        <v>1</v>
      </c>
      <c r="H159" s="8"/>
    </row>
    <row r="160" spans="1:8">
      <c r="A160" t="s">
        <v>283</v>
      </c>
      <c r="B160" s="1" t="s">
        <v>284</v>
      </c>
      <c r="C160" s="1">
        <v>213.1</v>
      </c>
      <c r="D160" s="1">
        <v>70.7</v>
      </c>
      <c r="E160" s="1">
        <v>-1.3</v>
      </c>
      <c r="F160" s="1" t="s">
        <v>502</v>
      </c>
      <c r="G160" s="1">
        <v>0.99999099999999996</v>
      </c>
      <c r="H160" s="8"/>
    </row>
    <row r="161" spans="1:8">
      <c r="A161" t="s">
        <v>285</v>
      </c>
      <c r="B161" s="1" t="s">
        <v>286</v>
      </c>
      <c r="C161" s="1">
        <v>422.6</v>
      </c>
      <c r="D161" s="1">
        <v>155.19999999999999</v>
      </c>
      <c r="E161" s="1">
        <v>-1.3</v>
      </c>
      <c r="F161" s="1" t="s">
        <v>502</v>
      </c>
      <c r="G161" s="1">
        <v>1</v>
      </c>
      <c r="H161" s="8"/>
    </row>
    <row r="162" spans="1:8">
      <c r="A162" t="s">
        <v>287</v>
      </c>
      <c r="B162" s="1" t="s">
        <v>288</v>
      </c>
      <c r="C162" s="1">
        <v>513.5</v>
      </c>
      <c r="D162" s="1">
        <v>295.89999999999998</v>
      </c>
      <c r="E162" s="1">
        <v>-1.3</v>
      </c>
      <c r="F162" s="1" t="s">
        <v>502</v>
      </c>
      <c r="G162" s="1">
        <v>1</v>
      </c>
      <c r="H162" s="8"/>
    </row>
    <row r="163" spans="1:8">
      <c r="A163" t="s">
        <v>289</v>
      </c>
      <c r="B163" s="1" t="s">
        <v>187</v>
      </c>
      <c r="C163" s="1">
        <v>94.6</v>
      </c>
      <c r="D163" s="1">
        <v>23.4</v>
      </c>
      <c r="E163" s="1">
        <v>-1.3</v>
      </c>
      <c r="F163" s="1" t="s">
        <v>502</v>
      </c>
      <c r="G163" s="1">
        <v>0.99992099999999995</v>
      </c>
      <c r="H163" s="8"/>
    </row>
    <row r="164" spans="1:8">
      <c r="A164" t="s">
        <v>290</v>
      </c>
      <c r="B164" s="1" t="s">
        <v>291</v>
      </c>
      <c r="C164" s="1">
        <v>184.2</v>
      </c>
      <c r="D164" s="1">
        <v>78.400000000000006</v>
      </c>
      <c r="E164" s="1">
        <v>-1.3</v>
      </c>
      <c r="F164" s="1" t="s">
        <v>502</v>
      </c>
      <c r="G164" s="1">
        <v>0.99999099999999996</v>
      </c>
      <c r="H164" s="8"/>
    </row>
    <row r="165" spans="1:8">
      <c r="A165" t="s">
        <v>292</v>
      </c>
      <c r="B165" s="1" t="s">
        <v>205</v>
      </c>
      <c r="C165" s="1">
        <v>96.6</v>
      </c>
      <c r="D165" s="1">
        <v>33.1</v>
      </c>
      <c r="E165" s="1">
        <v>-1.3</v>
      </c>
      <c r="F165" s="1" t="s">
        <v>502</v>
      </c>
      <c r="G165" s="1">
        <v>1</v>
      </c>
      <c r="H165" s="8"/>
    </row>
    <row r="166" spans="1:8">
      <c r="A166" t="s">
        <v>293</v>
      </c>
      <c r="B166" s="1" t="s">
        <v>294</v>
      </c>
      <c r="C166" s="1">
        <v>2949.8</v>
      </c>
      <c r="D166" s="1">
        <v>1214.3</v>
      </c>
      <c r="E166" s="1">
        <v>-1.3</v>
      </c>
      <c r="F166" s="1" t="s">
        <v>502</v>
      </c>
      <c r="G166" s="1">
        <v>1</v>
      </c>
      <c r="H166" s="8"/>
    </row>
    <row r="167" spans="1:8">
      <c r="A167" t="s">
        <v>295</v>
      </c>
      <c r="B167" s="1" t="s">
        <v>296</v>
      </c>
      <c r="C167" s="1">
        <v>149.4</v>
      </c>
      <c r="D167" s="1">
        <v>54</v>
      </c>
      <c r="E167" s="1">
        <v>-1.3</v>
      </c>
      <c r="F167" s="1" t="s">
        <v>502</v>
      </c>
      <c r="G167" s="1">
        <v>0.99998600000000004</v>
      </c>
      <c r="H167" s="8"/>
    </row>
    <row r="168" spans="1:8">
      <c r="A168" t="s">
        <v>297</v>
      </c>
      <c r="B168" s="1" t="s">
        <v>298</v>
      </c>
      <c r="C168" s="1">
        <v>919.3</v>
      </c>
      <c r="D168" s="1">
        <v>373.2</v>
      </c>
      <c r="E168" s="1">
        <v>-1.3</v>
      </c>
      <c r="F168" s="1" t="s">
        <v>502</v>
      </c>
      <c r="G168" s="1">
        <v>1</v>
      </c>
      <c r="H168" s="8"/>
    </row>
    <row r="169" spans="1:8">
      <c r="A169" t="s">
        <v>299</v>
      </c>
      <c r="B169" s="1" t="s">
        <v>300</v>
      </c>
      <c r="C169" s="1">
        <v>705</v>
      </c>
      <c r="D169" s="1">
        <v>256.39999999999998</v>
      </c>
      <c r="E169" s="1">
        <v>-1.3</v>
      </c>
      <c r="F169" s="1" t="s">
        <v>502</v>
      </c>
      <c r="G169" s="1">
        <v>0.99999899999999997</v>
      </c>
      <c r="H169" s="8"/>
    </row>
    <row r="170" spans="1:8">
      <c r="A170" t="s">
        <v>301</v>
      </c>
      <c r="B170" s="1" t="s">
        <v>302</v>
      </c>
      <c r="C170" s="1">
        <v>326</v>
      </c>
      <c r="D170" s="1">
        <v>146.9</v>
      </c>
      <c r="E170" s="1">
        <v>-1.3</v>
      </c>
      <c r="F170" s="1" t="s">
        <v>502</v>
      </c>
      <c r="G170" s="1">
        <v>0.99999899999999997</v>
      </c>
      <c r="H170" s="8"/>
    </row>
    <row r="171" spans="1:8">
      <c r="A171" t="s">
        <v>303</v>
      </c>
      <c r="B171" s="1" t="s">
        <v>304</v>
      </c>
      <c r="C171" s="1">
        <v>26.8</v>
      </c>
      <c r="D171" s="1">
        <v>11.1</v>
      </c>
      <c r="E171" s="1">
        <v>-1.3</v>
      </c>
      <c r="F171" s="1" t="s">
        <v>502</v>
      </c>
      <c r="G171" s="1">
        <v>0.99926099999999995</v>
      </c>
      <c r="H171" s="8"/>
    </row>
    <row r="172" spans="1:8">
      <c r="A172" t="s">
        <v>305</v>
      </c>
      <c r="B172" s="1" t="s">
        <v>306</v>
      </c>
      <c r="C172" s="1">
        <v>89.6</v>
      </c>
      <c r="D172" s="1">
        <v>19.600000000000001</v>
      </c>
      <c r="E172" s="1">
        <v>-1.3</v>
      </c>
      <c r="F172" s="1" t="s">
        <v>502</v>
      </c>
      <c r="G172" s="1">
        <v>0.99979499999999999</v>
      </c>
      <c r="H172" s="8"/>
    </row>
    <row r="173" spans="1:8">
      <c r="A173" t="s">
        <v>307</v>
      </c>
      <c r="B173" s="1" t="s">
        <v>308</v>
      </c>
      <c r="C173" s="1">
        <v>324.8</v>
      </c>
      <c r="D173" s="1">
        <v>94.4</v>
      </c>
      <c r="E173" s="1">
        <v>-1.3</v>
      </c>
      <c r="F173" s="1" t="s">
        <v>502</v>
      </c>
      <c r="G173" s="1">
        <v>1</v>
      </c>
      <c r="H173" s="8"/>
    </row>
    <row r="174" spans="1:8">
      <c r="A174" t="s">
        <v>309</v>
      </c>
      <c r="B174" s="1" t="s">
        <v>310</v>
      </c>
      <c r="C174" s="1">
        <v>1704.4</v>
      </c>
      <c r="D174" s="1">
        <v>739.1</v>
      </c>
      <c r="E174" s="1">
        <v>-1.3</v>
      </c>
      <c r="F174" s="1" t="s">
        <v>502</v>
      </c>
      <c r="G174" s="1">
        <v>0.99999899999999997</v>
      </c>
      <c r="H174" s="8"/>
    </row>
    <row r="175" spans="1:8">
      <c r="A175" t="s">
        <v>311</v>
      </c>
      <c r="B175" s="1" t="s">
        <v>312</v>
      </c>
      <c r="C175" s="1">
        <v>50.6</v>
      </c>
      <c r="D175" s="1">
        <v>16.5</v>
      </c>
      <c r="E175" s="1">
        <v>-1.3</v>
      </c>
      <c r="F175" s="1" t="s">
        <v>502</v>
      </c>
      <c r="G175" s="1">
        <v>0.99843400000000004</v>
      </c>
      <c r="H175" s="8"/>
    </row>
    <row r="176" spans="1:8">
      <c r="A176" t="s">
        <v>313</v>
      </c>
      <c r="B176" s="1" t="s">
        <v>314</v>
      </c>
      <c r="C176" s="1">
        <v>751.8</v>
      </c>
      <c r="D176" s="1">
        <v>308.39999999999998</v>
      </c>
      <c r="E176" s="1">
        <v>-1.3</v>
      </c>
      <c r="F176" s="1" t="s">
        <v>502</v>
      </c>
      <c r="G176" s="1">
        <v>0.99999899999999997</v>
      </c>
      <c r="H176" s="8"/>
    </row>
    <row r="177" spans="1:8">
      <c r="A177" t="s">
        <v>315</v>
      </c>
      <c r="B177" s="1" t="s">
        <v>19</v>
      </c>
      <c r="C177" s="1">
        <v>156.5</v>
      </c>
      <c r="D177" s="1">
        <v>61.1</v>
      </c>
      <c r="E177" s="1">
        <v>-1.3</v>
      </c>
      <c r="F177" s="1" t="s">
        <v>502</v>
      </c>
      <c r="G177" s="1">
        <v>0.999915</v>
      </c>
      <c r="H177" s="8"/>
    </row>
    <row r="178" spans="1:8">
      <c r="A178" t="s">
        <v>316</v>
      </c>
      <c r="B178" s="1" t="s">
        <v>317</v>
      </c>
      <c r="C178" s="1">
        <v>129.19999999999999</v>
      </c>
      <c r="D178" s="1">
        <v>42.7</v>
      </c>
      <c r="E178" s="1">
        <v>-1.3</v>
      </c>
      <c r="F178" s="1" t="s">
        <v>502</v>
      </c>
      <c r="G178" s="1">
        <v>0.99999300000000002</v>
      </c>
      <c r="H178" s="8"/>
    </row>
    <row r="179" spans="1:8">
      <c r="A179" t="s">
        <v>318</v>
      </c>
      <c r="B179" s="1" t="s">
        <v>319</v>
      </c>
      <c r="C179" s="1">
        <v>2205.1999999999998</v>
      </c>
      <c r="D179" s="1">
        <v>842.3</v>
      </c>
      <c r="E179" s="1">
        <v>-1.3</v>
      </c>
      <c r="F179" s="1" t="s">
        <v>502</v>
      </c>
      <c r="G179" s="1">
        <v>1</v>
      </c>
      <c r="H179" s="8"/>
    </row>
    <row r="180" spans="1:8">
      <c r="A180" t="s">
        <v>320</v>
      </c>
      <c r="B180" s="1" t="s">
        <v>321</v>
      </c>
      <c r="C180" s="1">
        <v>138.1</v>
      </c>
      <c r="D180" s="1">
        <v>82.3</v>
      </c>
      <c r="E180" s="1">
        <v>-1.3</v>
      </c>
      <c r="F180" s="1" t="s">
        <v>502</v>
      </c>
      <c r="G180" s="1">
        <v>0.99999899999999997</v>
      </c>
      <c r="H180" s="8"/>
    </row>
    <row r="181" spans="1:8">
      <c r="A181" t="s">
        <v>322</v>
      </c>
      <c r="B181" s="1" t="s">
        <v>230</v>
      </c>
      <c r="C181" s="1">
        <v>2802.9</v>
      </c>
      <c r="D181" s="1">
        <v>1113.0999999999999</v>
      </c>
      <c r="E181" s="1">
        <v>-1.3</v>
      </c>
      <c r="F181" s="1" t="s">
        <v>502</v>
      </c>
      <c r="G181" s="1">
        <v>1</v>
      </c>
      <c r="H181" s="8"/>
    </row>
    <row r="182" spans="1:8">
      <c r="A182" t="s">
        <v>323</v>
      </c>
      <c r="B182" s="1" t="s">
        <v>324</v>
      </c>
      <c r="C182" s="1">
        <v>1549.1</v>
      </c>
      <c r="D182" s="1">
        <v>633.70000000000005</v>
      </c>
      <c r="E182" s="1">
        <v>-1.3</v>
      </c>
      <c r="F182" s="1" t="s">
        <v>502</v>
      </c>
      <c r="G182" s="1">
        <v>1</v>
      </c>
      <c r="H182" s="8"/>
    </row>
    <row r="183" spans="1:8">
      <c r="A183" t="s">
        <v>325</v>
      </c>
      <c r="B183" s="1" t="s">
        <v>326</v>
      </c>
      <c r="C183" s="1">
        <v>125.5</v>
      </c>
      <c r="D183" s="1">
        <v>38.200000000000003</v>
      </c>
      <c r="E183" s="1">
        <v>-1.2</v>
      </c>
      <c r="F183" s="1" t="s">
        <v>502</v>
      </c>
      <c r="G183" s="1">
        <v>0.99997899999999995</v>
      </c>
      <c r="H183" s="8"/>
    </row>
    <row r="184" spans="1:8">
      <c r="A184" t="s">
        <v>327</v>
      </c>
      <c r="B184" s="1" t="s">
        <v>328</v>
      </c>
      <c r="C184" s="1">
        <v>773.8</v>
      </c>
      <c r="D184" s="1">
        <v>294.7</v>
      </c>
      <c r="E184" s="1">
        <v>-1.2</v>
      </c>
      <c r="F184" s="1" t="s">
        <v>502</v>
      </c>
      <c r="G184" s="1">
        <v>0.99999899999999997</v>
      </c>
      <c r="H184" s="8"/>
    </row>
    <row r="185" spans="1:8">
      <c r="A185" t="s">
        <v>329</v>
      </c>
      <c r="B185" s="1" t="s">
        <v>19</v>
      </c>
      <c r="C185" s="1">
        <v>465.4</v>
      </c>
      <c r="D185" s="1">
        <v>241.5</v>
      </c>
      <c r="E185" s="1">
        <v>-1.2</v>
      </c>
      <c r="F185" s="1" t="s">
        <v>502</v>
      </c>
      <c r="G185" s="1">
        <v>0.99999899999999997</v>
      </c>
      <c r="H185" s="8"/>
    </row>
    <row r="186" spans="1:8">
      <c r="A186" t="s">
        <v>330</v>
      </c>
      <c r="B186" s="1" t="s">
        <v>331</v>
      </c>
      <c r="C186" s="1">
        <v>476.9</v>
      </c>
      <c r="D186" s="1">
        <v>191.9</v>
      </c>
      <c r="E186" s="1">
        <v>-1.2</v>
      </c>
      <c r="F186" s="1" t="s">
        <v>502</v>
      </c>
      <c r="G186" s="1">
        <v>1</v>
      </c>
      <c r="H186" s="8"/>
    </row>
    <row r="187" spans="1:8">
      <c r="A187" t="s">
        <v>332</v>
      </c>
      <c r="B187" s="1" t="s">
        <v>228</v>
      </c>
      <c r="C187" s="1">
        <v>4173.7</v>
      </c>
      <c r="D187" s="1">
        <v>1924.6</v>
      </c>
      <c r="E187" s="1">
        <v>-1.2</v>
      </c>
      <c r="F187" s="1" t="s">
        <v>502</v>
      </c>
      <c r="G187" s="1">
        <v>1</v>
      </c>
      <c r="H187" s="8"/>
    </row>
    <row r="188" spans="1:8">
      <c r="A188" t="s">
        <v>333</v>
      </c>
      <c r="B188" s="1" t="s">
        <v>44</v>
      </c>
      <c r="C188" s="1">
        <v>59.9</v>
      </c>
      <c r="D188" s="1">
        <v>29</v>
      </c>
      <c r="E188" s="1">
        <v>-1.2</v>
      </c>
      <c r="F188" s="1" t="s">
        <v>502</v>
      </c>
      <c r="G188" s="1">
        <v>0.99999700000000002</v>
      </c>
      <c r="H188" s="8"/>
    </row>
    <row r="189" spans="1:8">
      <c r="A189" t="s">
        <v>334</v>
      </c>
      <c r="B189" s="1" t="s">
        <v>273</v>
      </c>
      <c r="C189" s="1">
        <v>177.6</v>
      </c>
      <c r="D189" s="1">
        <v>106.3</v>
      </c>
      <c r="E189" s="1">
        <v>-1.2</v>
      </c>
      <c r="F189" s="1" t="s">
        <v>502</v>
      </c>
      <c r="G189" s="1">
        <v>1</v>
      </c>
      <c r="H189" s="8"/>
    </row>
    <row r="190" spans="1:8">
      <c r="A190" t="s">
        <v>335</v>
      </c>
      <c r="B190" s="1" t="s">
        <v>336</v>
      </c>
      <c r="C190" s="1">
        <v>517.20000000000005</v>
      </c>
      <c r="D190" s="1">
        <v>223.6</v>
      </c>
      <c r="E190" s="1">
        <v>-1.2</v>
      </c>
      <c r="F190" s="1" t="s">
        <v>502</v>
      </c>
      <c r="G190" s="1">
        <v>1</v>
      </c>
      <c r="H190" s="8"/>
    </row>
    <row r="191" spans="1:8">
      <c r="A191" t="s">
        <v>337</v>
      </c>
      <c r="B191" s="1" t="s">
        <v>338</v>
      </c>
      <c r="C191" s="1">
        <v>148.9</v>
      </c>
      <c r="D191" s="1">
        <v>51.4</v>
      </c>
      <c r="E191" s="1">
        <v>-1.2</v>
      </c>
      <c r="F191" s="1" t="s">
        <v>502</v>
      </c>
      <c r="G191" s="1">
        <v>0.99998900000000002</v>
      </c>
      <c r="H191" s="8"/>
    </row>
    <row r="192" spans="1:8">
      <c r="A192" t="s">
        <v>339</v>
      </c>
      <c r="B192" s="1" t="s">
        <v>340</v>
      </c>
      <c r="C192" s="1">
        <v>765.1</v>
      </c>
      <c r="D192" s="1">
        <v>345.1</v>
      </c>
      <c r="E192" s="1">
        <v>-1.2</v>
      </c>
      <c r="F192" s="1" t="s">
        <v>502</v>
      </c>
      <c r="G192" s="1">
        <v>1</v>
      </c>
      <c r="H192" s="8"/>
    </row>
    <row r="193" spans="1:8">
      <c r="A193" t="s">
        <v>341</v>
      </c>
      <c r="B193" s="1" t="s">
        <v>342</v>
      </c>
      <c r="C193" s="1">
        <v>327</v>
      </c>
      <c r="D193" s="1">
        <v>122.1</v>
      </c>
      <c r="E193" s="1">
        <v>-1.2</v>
      </c>
      <c r="F193" s="1" t="s">
        <v>502</v>
      </c>
      <c r="G193" s="1">
        <v>0.99999899999999997</v>
      </c>
      <c r="H193" s="8"/>
    </row>
    <row r="194" spans="1:8">
      <c r="A194" t="s">
        <v>343</v>
      </c>
      <c r="B194" s="1" t="s">
        <v>344</v>
      </c>
      <c r="C194" s="1">
        <v>76.099999999999994</v>
      </c>
      <c r="D194" s="1">
        <v>28.8</v>
      </c>
      <c r="E194" s="1">
        <v>-1.2</v>
      </c>
      <c r="F194" s="1" t="s">
        <v>502</v>
      </c>
      <c r="G194" s="1">
        <v>0.99996600000000002</v>
      </c>
      <c r="H194" s="8"/>
    </row>
    <row r="195" spans="1:8">
      <c r="A195" t="s">
        <v>345</v>
      </c>
      <c r="B195" s="1" t="s">
        <v>346</v>
      </c>
      <c r="C195" s="1">
        <v>394.9</v>
      </c>
      <c r="D195" s="1">
        <v>182.5</v>
      </c>
      <c r="E195" s="1">
        <v>-1.2</v>
      </c>
      <c r="F195" s="1" t="s">
        <v>502</v>
      </c>
      <c r="G195" s="1">
        <v>0.999996</v>
      </c>
      <c r="H195" s="8"/>
    </row>
    <row r="196" spans="1:8">
      <c r="A196" t="s">
        <v>347</v>
      </c>
      <c r="B196" s="1" t="s">
        <v>348</v>
      </c>
      <c r="C196" s="1">
        <v>337.6</v>
      </c>
      <c r="D196" s="1">
        <v>123.3</v>
      </c>
      <c r="E196" s="1">
        <v>-1.2</v>
      </c>
      <c r="F196" s="1" t="s">
        <v>502</v>
      </c>
      <c r="G196" s="1">
        <v>1</v>
      </c>
      <c r="H196" s="8"/>
    </row>
    <row r="197" spans="1:8">
      <c r="A197" t="s">
        <v>349</v>
      </c>
      <c r="B197" s="1" t="s">
        <v>232</v>
      </c>
      <c r="C197" s="1">
        <v>117.3</v>
      </c>
      <c r="D197" s="1">
        <v>69.099999999999994</v>
      </c>
      <c r="E197" s="1">
        <v>-1.2</v>
      </c>
      <c r="F197" s="1" t="s">
        <v>502</v>
      </c>
      <c r="G197" s="1">
        <v>0.99999400000000005</v>
      </c>
      <c r="H197" s="8"/>
    </row>
    <row r="198" spans="1:8">
      <c r="A198" t="s">
        <v>350</v>
      </c>
      <c r="B198" s="1" t="s">
        <v>19</v>
      </c>
      <c r="C198" s="1">
        <v>732.8</v>
      </c>
      <c r="D198" s="1">
        <v>309.3</v>
      </c>
      <c r="E198" s="1">
        <v>-1.2</v>
      </c>
      <c r="F198" s="1" t="s">
        <v>502</v>
      </c>
      <c r="G198" s="1">
        <v>1</v>
      </c>
      <c r="H198" s="8"/>
    </row>
    <row r="199" spans="1:8">
      <c r="A199" t="s">
        <v>351</v>
      </c>
      <c r="B199" s="1" t="s">
        <v>352</v>
      </c>
      <c r="C199" s="1">
        <v>152.19999999999999</v>
      </c>
      <c r="D199" s="1">
        <v>62.3</v>
      </c>
      <c r="E199" s="1">
        <v>-1.2</v>
      </c>
      <c r="F199" s="1" t="s">
        <v>502</v>
      </c>
      <c r="G199" s="1">
        <v>0.99999199999999999</v>
      </c>
      <c r="H199" s="8"/>
    </row>
    <row r="200" spans="1:8">
      <c r="A200" t="s">
        <v>353</v>
      </c>
      <c r="B200" s="1" t="s">
        <v>354</v>
      </c>
      <c r="C200" s="1">
        <v>2051</v>
      </c>
      <c r="D200" s="1">
        <v>898.1</v>
      </c>
      <c r="E200" s="1">
        <v>-1.2</v>
      </c>
      <c r="F200" s="1" t="s">
        <v>502</v>
      </c>
      <c r="G200" s="1">
        <v>1</v>
      </c>
      <c r="H200" s="8"/>
    </row>
    <row r="201" spans="1:8">
      <c r="A201" t="s">
        <v>355</v>
      </c>
      <c r="B201" s="1" t="s">
        <v>356</v>
      </c>
      <c r="C201" s="1">
        <v>329.9</v>
      </c>
      <c r="D201" s="1">
        <v>165.8</v>
      </c>
      <c r="E201" s="1">
        <v>-1.2</v>
      </c>
      <c r="F201" s="1" t="s">
        <v>502</v>
      </c>
      <c r="G201" s="1">
        <v>1</v>
      </c>
      <c r="H201" s="8"/>
    </row>
    <row r="202" spans="1:8">
      <c r="A202" t="s">
        <v>357</v>
      </c>
      <c r="B202" s="1" t="s">
        <v>19</v>
      </c>
      <c r="C202" s="1">
        <v>88</v>
      </c>
      <c r="D202" s="1">
        <v>47.1</v>
      </c>
      <c r="E202" s="1">
        <v>-1.2</v>
      </c>
      <c r="F202" s="1" t="s">
        <v>502</v>
      </c>
      <c r="G202" s="1">
        <v>0.99921099999999996</v>
      </c>
      <c r="H202" s="8"/>
    </row>
    <row r="203" spans="1:8">
      <c r="A203" t="s">
        <v>358</v>
      </c>
      <c r="B203" s="1" t="s">
        <v>359</v>
      </c>
      <c r="C203" s="1">
        <v>179.5</v>
      </c>
      <c r="D203" s="1">
        <v>78.8</v>
      </c>
      <c r="E203" s="1">
        <v>-1.2</v>
      </c>
      <c r="F203" s="1" t="s">
        <v>502</v>
      </c>
      <c r="G203" s="1">
        <v>1</v>
      </c>
      <c r="H203" s="8"/>
    </row>
    <row r="204" spans="1:8">
      <c r="A204" t="s">
        <v>360</v>
      </c>
      <c r="B204" s="1" t="s">
        <v>340</v>
      </c>
      <c r="C204" s="1">
        <v>996</v>
      </c>
      <c r="D204" s="1">
        <v>435.3</v>
      </c>
      <c r="E204" s="1">
        <v>-1.2</v>
      </c>
      <c r="F204" s="1" t="s">
        <v>502</v>
      </c>
      <c r="G204" s="1">
        <v>1</v>
      </c>
      <c r="H204" s="8"/>
    </row>
    <row r="205" spans="1:8">
      <c r="A205" t="s">
        <v>361</v>
      </c>
      <c r="B205" s="1" t="s">
        <v>362</v>
      </c>
      <c r="C205" s="1">
        <v>550.29999999999995</v>
      </c>
      <c r="D205" s="1">
        <v>234.9</v>
      </c>
      <c r="E205" s="1">
        <v>-1.2</v>
      </c>
      <c r="F205" s="1" t="s">
        <v>502</v>
      </c>
      <c r="G205" s="1">
        <v>1</v>
      </c>
      <c r="H205" s="8"/>
    </row>
    <row r="206" spans="1:8">
      <c r="A206" t="s">
        <v>363</v>
      </c>
      <c r="B206" s="1" t="s">
        <v>19</v>
      </c>
      <c r="C206" s="1">
        <v>1431</v>
      </c>
      <c r="D206" s="1">
        <v>679.6</v>
      </c>
      <c r="E206" s="1">
        <v>-1.1000000000000001</v>
      </c>
      <c r="F206" s="1" t="s">
        <v>502</v>
      </c>
      <c r="G206" s="1">
        <v>0.99999899999999997</v>
      </c>
      <c r="H206" s="8"/>
    </row>
    <row r="207" spans="1:8">
      <c r="A207" t="s">
        <v>364</v>
      </c>
      <c r="B207" s="1" t="s">
        <v>365</v>
      </c>
      <c r="C207" s="1">
        <v>429</v>
      </c>
      <c r="D207" s="1">
        <v>187.1</v>
      </c>
      <c r="E207" s="1">
        <v>-1.1000000000000001</v>
      </c>
      <c r="F207" s="1" t="s">
        <v>502</v>
      </c>
      <c r="G207" s="1">
        <v>0.99999899999999997</v>
      </c>
      <c r="H207" s="8"/>
    </row>
    <row r="208" spans="1:8">
      <c r="A208" t="s">
        <v>366</v>
      </c>
      <c r="B208" s="1" t="s">
        <v>367</v>
      </c>
      <c r="C208" s="1">
        <v>132.30000000000001</v>
      </c>
      <c r="D208" s="1">
        <v>66.599999999999994</v>
      </c>
      <c r="E208" s="1">
        <v>-1.1000000000000001</v>
      </c>
      <c r="F208" s="1" t="s">
        <v>502</v>
      </c>
      <c r="G208" s="1">
        <v>0.99999899999999997</v>
      </c>
      <c r="H208" s="8"/>
    </row>
    <row r="209" spans="1:8">
      <c r="A209" t="s">
        <v>368</v>
      </c>
      <c r="B209" s="1" t="s">
        <v>369</v>
      </c>
      <c r="C209" s="1">
        <v>179</v>
      </c>
      <c r="D209" s="1">
        <v>80.599999999999994</v>
      </c>
      <c r="E209" s="1">
        <v>-1.1000000000000001</v>
      </c>
      <c r="F209" s="1" t="s">
        <v>502</v>
      </c>
      <c r="G209" s="1">
        <v>0.99999099999999996</v>
      </c>
      <c r="H209" s="8"/>
    </row>
    <row r="210" spans="1:8">
      <c r="A210" t="s">
        <v>370</v>
      </c>
      <c r="B210" s="1" t="s">
        <v>371</v>
      </c>
      <c r="C210" s="1">
        <v>2389.6999999999998</v>
      </c>
      <c r="D210" s="1">
        <v>988.9</v>
      </c>
      <c r="E210" s="1">
        <v>-1.1000000000000001</v>
      </c>
      <c r="F210" s="1" t="s">
        <v>502</v>
      </c>
      <c r="G210" s="1">
        <v>0.99999899999999997</v>
      </c>
      <c r="H210" s="8"/>
    </row>
    <row r="211" spans="1:8">
      <c r="A211" t="s">
        <v>372</v>
      </c>
      <c r="B211" s="1" t="s">
        <v>19</v>
      </c>
      <c r="C211" s="1">
        <v>501</v>
      </c>
      <c r="D211" s="1">
        <v>255.5</v>
      </c>
      <c r="E211" s="1">
        <v>-1.1000000000000001</v>
      </c>
      <c r="F211" s="1" t="s">
        <v>502</v>
      </c>
      <c r="G211" s="1">
        <v>0.99998900000000002</v>
      </c>
      <c r="H211" s="8"/>
    </row>
    <row r="212" spans="1:8">
      <c r="A212" t="s">
        <v>373</v>
      </c>
      <c r="B212" s="1" t="s">
        <v>374</v>
      </c>
      <c r="C212" s="1">
        <v>288</v>
      </c>
      <c r="D212" s="1">
        <v>126.2</v>
      </c>
      <c r="E212" s="1">
        <v>-1.1000000000000001</v>
      </c>
      <c r="F212" s="1" t="s">
        <v>502</v>
      </c>
      <c r="G212" s="1">
        <v>0.99999899999999997</v>
      </c>
      <c r="H212" s="8"/>
    </row>
    <row r="213" spans="1:8">
      <c r="A213" t="s">
        <v>375</v>
      </c>
      <c r="B213" s="1" t="s">
        <v>19</v>
      </c>
      <c r="C213" s="1">
        <v>243.9</v>
      </c>
      <c r="D213" s="1">
        <v>65.599999999999994</v>
      </c>
      <c r="E213" s="1">
        <v>-1.1000000000000001</v>
      </c>
      <c r="F213" s="1" t="s">
        <v>502</v>
      </c>
      <c r="G213" s="1">
        <v>0.99999899999999997</v>
      </c>
      <c r="H213" s="8"/>
    </row>
    <row r="214" spans="1:8">
      <c r="A214" t="s">
        <v>376</v>
      </c>
      <c r="B214" s="1" t="s">
        <v>377</v>
      </c>
      <c r="C214" s="1">
        <v>250.2</v>
      </c>
      <c r="D214" s="1">
        <v>138.69999999999999</v>
      </c>
      <c r="E214" s="1">
        <v>-1.1000000000000001</v>
      </c>
      <c r="F214" s="1" t="s">
        <v>502</v>
      </c>
      <c r="G214" s="1">
        <v>0.999996</v>
      </c>
      <c r="H214" s="8"/>
    </row>
    <row r="215" spans="1:8">
      <c r="A215" t="s">
        <v>378</v>
      </c>
      <c r="B215" s="1" t="s">
        <v>379</v>
      </c>
      <c r="C215" s="1">
        <v>208.2</v>
      </c>
      <c r="D215" s="1">
        <v>88</v>
      </c>
      <c r="E215" s="1">
        <v>-1.1000000000000001</v>
      </c>
      <c r="F215" s="1" t="s">
        <v>502</v>
      </c>
      <c r="G215" s="1">
        <v>0.99999899999999997</v>
      </c>
      <c r="H215" s="8"/>
    </row>
    <row r="216" spans="1:8">
      <c r="A216" t="s">
        <v>380</v>
      </c>
      <c r="B216" s="1" t="s">
        <v>381</v>
      </c>
      <c r="C216" s="1">
        <v>642.5</v>
      </c>
      <c r="D216" s="1">
        <v>228.4</v>
      </c>
      <c r="E216" s="1">
        <v>-1.1000000000000001</v>
      </c>
      <c r="F216" s="1" t="s">
        <v>502</v>
      </c>
      <c r="G216" s="1">
        <v>1</v>
      </c>
      <c r="H216" s="8"/>
    </row>
    <row r="217" spans="1:8">
      <c r="A217" t="s">
        <v>382</v>
      </c>
      <c r="B217" s="1" t="s">
        <v>383</v>
      </c>
      <c r="C217" s="1">
        <v>48.4</v>
      </c>
      <c r="D217" s="1">
        <v>20</v>
      </c>
      <c r="E217" s="1">
        <v>-1.1000000000000001</v>
      </c>
      <c r="F217" s="1" t="s">
        <v>502</v>
      </c>
      <c r="G217" s="1">
        <v>0.99997499999999995</v>
      </c>
      <c r="H217" s="8"/>
    </row>
    <row r="218" spans="1:8">
      <c r="A218" t="s">
        <v>384</v>
      </c>
      <c r="B218" s="1" t="s">
        <v>385</v>
      </c>
      <c r="C218" s="1">
        <v>73.5</v>
      </c>
      <c r="D218" s="1">
        <v>39.9</v>
      </c>
      <c r="E218" s="1">
        <v>-1.1000000000000001</v>
      </c>
      <c r="F218" s="1" t="s">
        <v>502</v>
      </c>
      <c r="G218" s="1">
        <v>0.99994300000000003</v>
      </c>
      <c r="H218" s="8"/>
    </row>
    <row r="219" spans="1:8">
      <c r="A219" t="s">
        <v>386</v>
      </c>
      <c r="B219" s="1" t="s">
        <v>387</v>
      </c>
      <c r="C219" s="1">
        <v>56.3</v>
      </c>
      <c r="D219" s="1">
        <v>21.8</v>
      </c>
      <c r="E219" s="1">
        <v>-1.1000000000000001</v>
      </c>
      <c r="F219" s="1" t="s">
        <v>502</v>
      </c>
      <c r="G219" s="1">
        <v>0.99998799999999999</v>
      </c>
      <c r="H219" s="8"/>
    </row>
    <row r="220" spans="1:8">
      <c r="A220" t="s">
        <v>388</v>
      </c>
      <c r="B220" s="1" t="s">
        <v>232</v>
      </c>
      <c r="C220" s="1">
        <v>100.8</v>
      </c>
      <c r="D220" s="1">
        <v>63.2</v>
      </c>
      <c r="E220" s="1">
        <v>-1.1000000000000001</v>
      </c>
      <c r="F220" s="1" t="s">
        <v>502</v>
      </c>
      <c r="G220" s="1">
        <v>0.99983500000000003</v>
      </c>
      <c r="H220" s="8"/>
    </row>
    <row r="221" spans="1:8">
      <c r="A221" t="s">
        <v>389</v>
      </c>
      <c r="B221" s="1" t="s">
        <v>390</v>
      </c>
      <c r="C221" s="1">
        <v>194.8</v>
      </c>
      <c r="D221" s="1">
        <v>96.6</v>
      </c>
      <c r="E221" s="1">
        <v>-1.1000000000000001</v>
      </c>
      <c r="F221" s="1" t="s">
        <v>502</v>
      </c>
      <c r="G221" s="1">
        <v>0.99999099999999996</v>
      </c>
      <c r="H221" s="8"/>
    </row>
    <row r="222" spans="1:8">
      <c r="A222" t="s">
        <v>391</v>
      </c>
      <c r="B222" s="1" t="s">
        <v>392</v>
      </c>
      <c r="C222" s="1">
        <v>156</v>
      </c>
      <c r="D222" s="1">
        <v>51.5</v>
      </c>
      <c r="E222" s="1">
        <v>-1.1000000000000001</v>
      </c>
      <c r="F222" s="1" t="s">
        <v>502</v>
      </c>
      <c r="G222" s="1">
        <v>0.99998200000000004</v>
      </c>
      <c r="H222" s="8"/>
    </row>
    <row r="223" spans="1:8">
      <c r="A223" t="s">
        <v>393</v>
      </c>
      <c r="B223" s="1" t="s">
        <v>394</v>
      </c>
      <c r="C223" s="1">
        <v>191.6</v>
      </c>
      <c r="D223" s="1">
        <v>92.1</v>
      </c>
      <c r="E223" s="1">
        <v>-1.1000000000000001</v>
      </c>
      <c r="F223" s="1" t="s">
        <v>502</v>
      </c>
      <c r="G223" s="1">
        <v>0.99999700000000002</v>
      </c>
      <c r="H223" s="8"/>
    </row>
    <row r="224" spans="1:8">
      <c r="A224" t="s">
        <v>395</v>
      </c>
      <c r="B224" s="1" t="s">
        <v>396</v>
      </c>
      <c r="C224" s="1">
        <v>356.6</v>
      </c>
      <c r="D224" s="1">
        <v>135.69999999999999</v>
      </c>
      <c r="E224" s="1">
        <v>-1.1000000000000001</v>
      </c>
      <c r="F224" s="1" t="s">
        <v>502</v>
      </c>
      <c r="G224" s="1">
        <v>0.99999899999999997</v>
      </c>
      <c r="H224" s="8"/>
    </row>
    <row r="225" spans="1:8">
      <c r="A225" t="s">
        <v>397</v>
      </c>
      <c r="B225" s="1" t="s">
        <v>398</v>
      </c>
      <c r="C225" s="1">
        <v>447.7</v>
      </c>
      <c r="D225" s="1">
        <v>147.6</v>
      </c>
      <c r="E225" s="1">
        <v>-1.1000000000000001</v>
      </c>
      <c r="F225" s="1" t="s">
        <v>502</v>
      </c>
      <c r="G225" s="1">
        <v>0.99999499999999997</v>
      </c>
      <c r="H225" s="8"/>
    </row>
    <row r="226" spans="1:8">
      <c r="A226" t="s">
        <v>399</v>
      </c>
      <c r="B226" s="1" t="s">
        <v>19</v>
      </c>
      <c r="C226" s="1">
        <v>580.79999999999995</v>
      </c>
      <c r="D226" s="1">
        <v>297.2</v>
      </c>
      <c r="E226" s="1">
        <v>-1.1000000000000001</v>
      </c>
      <c r="F226" s="1" t="s">
        <v>502</v>
      </c>
      <c r="G226" s="1">
        <v>1</v>
      </c>
      <c r="H226" s="8"/>
    </row>
    <row r="227" spans="1:8">
      <c r="A227" t="s">
        <v>400</v>
      </c>
      <c r="B227" s="1" t="s">
        <v>401</v>
      </c>
      <c r="C227" s="1">
        <v>749.2</v>
      </c>
      <c r="D227" s="1">
        <v>306.39999999999998</v>
      </c>
      <c r="E227" s="1">
        <v>-1.1000000000000001</v>
      </c>
      <c r="F227" s="1" t="s">
        <v>502</v>
      </c>
      <c r="G227" s="1">
        <v>0.99999800000000005</v>
      </c>
      <c r="H227" s="8"/>
    </row>
    <row r="228" spans="1:8">
      <c r="A228" t="s">
        <v>402</v>
      </c>
      <c r="B228" s="1" t="s">
        <v>19</v>
      </c>
      <c r="C228" s="1">
        <v>215.6</v>
      </c>
      <c r="D228" s="1">
        <v>88.9</v>
      </c>
      <c r="E228" s="1">
        <v>-1.1000000000000001</v>
      </c>
      <c r="F228" s="1" t="s">
        <v>502</v>
      </c>
      <c r="G228" s="1">
        <v>0.99999899999999997</v>
      </c>
      <c r="H228" s="8"/>
    </row>
    <row r="229" spans="1:8">
      <c r="A229" t="s">
        <v>403</v>
      </c>
      <c r="B229" s="1" t="s">
        <v>404</v>
      </c>
      <c r="C229" s="1">
        <v>189.9</v>
      </c>
      <c r="D229" s="1">
        <v>110.8</v>
      </c>
      <c r="E229" s="1">
        <v>-1.1000000000000001</v>
      </c>
      <c r="F229" s="1" t="s">
        <v>502</v>
      </c>
      <c r="G229" s="1">
        <v>0.99992599999999998</v>
      </c>
      <c r="H229" s="8"/>
    </row>
    <row r="230" spans="1:8">
      <c r="A230" t="s">
        <v>405</v>
      </c>
      <c r="B230" s="1" t="s">
        <v>406</v>
      </c>
      <c r="C230" s="1">
        <v>1580.3</v>
      </c>
      <c r="D230" s="1">
        <v>841.4</v>
      </c>
      <c r="E230" s="1">
        <v>-1.1000000000000001</v>
      </c>
      <c r="F230" s="1" t="s">
        <v>502</v>
      </c>
      <c r="G230" s="1">
        <v>1</v>
      </c>
      <c r="H230" s="8"/>
    </row>
    <row r="231" spans="1:8">
      <c r="A231" t="s">
        <v>407</v>
      </c>
      <c r="B231" s="1" t="s">
        <v>408</v>
      </c>
      <c r="C231" s="1">
        <v>125.3</v>
      </c>
      <c r="D231" s="1">
        <v>42.8</v>
      </c>
      <c r="E231" s="1">
        <v>-1.1000000000000001</v>
      </c>
      <c r="F231" s="1" t="s">
        <v>502</v>
      </c>
      <c r="G231" s="1">
        <v>0.99980899999999995</v>
      </c>
      <c r="H231" s="8"/>
    </row>
    <row r="232" spans="1:8">
      <c r="A232" t="s">
        <v>409</v>
      </c>
      <c r="B232" s="1" t="s">
        <v>410</v>
      </c>
      <c r="C232" s="1">
        <v>588.70000000000005</v>
      </c>
      <c r="D232" s="1">
        <v>247.1</v>
      </c>
      <c r="E232" s="1">
        <v>-1.1000000000000001</v>
      </c>
      <c r="F232" s="1" t="s">
        <v>502</v>
      </c>
      <c r="G232" s="1">
        <v>1</v>
      </c>
      <c r="H232" s="8"/>
    </row>
    <row r="233" spans="1:8">
      <c r="A233" t="s">
        <v>411</v>
      </c>
      <c r="B233" s="1" t="s">
        <v>412</v>
      </c>
      <c r="C233" s="1">
        <v>6267.8</v>
      </c>
      <c r="D233" s="1">
        <v>2992.7</v>
      </c>
      <c r="E233" s="1">
        <v>-1.1000000000000001</v>
      </c>
      <c r="F233" s="1" t="s">
        <v>502</v>
      </c>
      <c r="G233" s="1">
        <v>1</v>
      </c>
      <c r="H233" s="8"/>
    </row>
    <row r="234" spans="1:8">
      <c r="A234" t="s">
        <v>413</v>
      </c>
      <c r="B234" s="1" t="s">
        <v>414</v>
      </c>
      <c r="C234" s="1">
        <v>2349.4</v>
      </c>
      <c r="D234" s="1">
        <v>1148.8</v>
      </c>
      <c r="E234" s="1">
        <v>-1.1000000000000001</v>
      </c>
      <c r="F234" s="1" t="s">
        <v>502</v>
      </c>
      <c r="G234" s="1">
        <v>1</v>
      </c>
      <c r="H234" s="8"/>
    </row>
    <row r="235" spans="1:8">
      <c r="A235" t="s">
        <v>415</v>
      </c>
      <c r="B235" s="1" t="s">
        <v>416</v>
      </c>
      <c r="C235" s="1">
        <v>1476.1</v>
      </c>
      <c r="D235" s="1">
        <v>700.1</v>
      </c>
      <c r="E235" s="1">
        <v>-1.1000000000000001</v>
      </c>
      <c r="F235" s="1" t="s">
        <v>502</v>
      </c>
      <c r="G235" s="1">
        <v>1</v>
      </c>
      <c r="H235" s="8"/>
    </row>
    <row r="236" spans="1:8">
      <c r="A236" t="s">
        <v>417</v>
      </c>
      <c r="B236" s="1" t="s">
        <v>418</v>
      </c>
      <c r="C236" s="1">
        <v>83.3</v>
      </c>
      <c r="D236" s="1">
        <v>34.5</v>
      </c>
      <c r="E236" s="1">
        <v>-1.1000000000000001</v>
      </c>
      <c r="F236" s="1" t="s">
        <v>502</v>
      </c>
      <c r="G236" s="1">
        <v>0.99999700000000002</v>
      </c>
      <c r="H236" s="8"/>
    </row>
    <row r="237" spans="1:8">
      <c r="A237" t="s">
        <v>419</v>
      </c>
      <c r="B237" s="1" t="s">
        <v>420</v>
      </c>
      <c r="C237" s="1">
        <v>654.29999999999995</v>
      </c>
      <c r="D237" s="1">
        <v>352.4</v>
      </c>
      <c r="E237" s="1">
        <v>-1.1000000000000001</v>
      </c>
      <c r="F237" s="1" t="s">
        <v>502</v>
      </c>
      <c r="G237" s="1">
        <v>0.99999899999999997</v>
      </c>
      <c r="H237" s="8"/>
    </row>
    <row r="238" spans="1:8">
      <c r="A238" t="s">
        <v>421</v>
      </c>
      <c r="B238" s="1" t="s">
        <v>422</v>
      </c>
      <c r="C238" s="1">
        <v>418.9</v>
      </c>
      <c r="D238" s="1">
        <v>186.2</v>
      </c>
      <c r="E238" s="1">
        <v>-1.1000000000000001</v>
      </c>
      <c r="F238" s="1" t="s">
        <v>502</v>
      </c>
      <c r="G238" s="1">
        <v>0.99999899999999997</v>
      </c>
      <c r="H238" s="8"/>
    </row>
    <row r="239" spans="1:8">
      <c r="A239" t="s">
        <v>423</v>
      </c>
      <c r="B239" s="1" t="s">
        <v>424</v>
      </c>
      <c r="C239" s="1">
        <v>5514.2</v>
      </c>
      <c r="D239" s="1">
        <v>2241.5</v>
      </c>
      <c r="E239" s="1">
        <v>-1.1000000000000001</v>
      </c>
      <c r="F239" s="1" t="s">
        <v>502</v>
      </c>
      <c r="G239" s="1">
        <v>1</v>
      </c>
      <c r="H239" s="8"/>
    </row>
    <row r="240" spans="1:8">
      <c r="A240" t="s">
        <v>425</v>
      </c>
      <c r="B240" s="1" t="s">
        <v>426</v>
      </c>
      <c r="C240" s="1">
        <v>60.9</v>
      </c>
      <c r="D240" s="1">
        <v>27.9</v>
      </c>
      <c r="E240" s="1">
        <v>-1.1000000000000001</v>
      </c>
      <c r="F240" s="1" t="s">
        <v>502</v>
      </c>
      <c r="G240" s="1">
        <v>0.99983500000000003</v>
      </c>
      <c r="H240" s="8"/>
    </row>
    <row r="241" spans="1:8">
      <c r="A241" t="s">
        <v>427</v>
      </c>
      <c r="B241" s="1" t="s">
        <v>428</v>
      </c>
      <c r="C241" s="1">
        <v>6929.8</v>
      </c>
      <c r="D241" s="1">
        <v>3079.2</v>
      </c>
      <c r="E241" s="1">
        <v>-1.1000000000000001</v>
      </c>
      <c r="F241" s="1" t="s">
        <v>502</v>
      </c>
      <c r="G241" s="1">
        <v>1</v>
      </c>
      <c r="H241" s="8"/>
    </row>
    <row r="242" spans="1:8">
      <c r="A242" t="s">
        <v>429</v>
      </c>
      <c r="B242" s="1" t="s">
        <v>430</v>
      </c>
      <c r="C242" s="1">
        <v>642.1</v>
      </c>
      <c r="D242" s="1">
        <v>291.89999999999998</v>
      </c>
      <c r="E242" s="1">
        <v>-1.1000000000000001</v>
      </c>
      <c r="F242" s="1" t="s">
        <v>502</v>
      </c>
      <c r="G242" s="1">
        <v>1</v>
      </c>
      <c r="H242" s="8"/>
    </row>
    <row r="243" spans="1:8">
      <c r="A243" t="s">
        <v>431</v>
      </c>
      <c r="B243" s="1" t="s">
        <v>432</v>
      </c>
      <c r="C243" s="1">
        <v>137.30000000000001</v>
      </c>
      <c r="D243" s="1">
        <v>54.8</v>
      </c>
      <c r="E243" s="1">
        <v>-1.1000000000000001</v>
      </c>
      <c r="F243" s="1" t="s">
        <v>502</v>
      </c>
      <c r="G243" s="1">
        <v>0.99988500000000002</v>
      </c>
      <c r="H243" s="8"/>
    </row>
    <row r="244" spans="1:8">
      <c r="A244" t="s">
        <v>433</v>
      </c>
      <c r="B244" s="1" t="s">
        <v>381</v>
      </c>
      <c r="C244" s="1">
        <v>1687.3</v>
      </c>
      <c r="D244" s="1">
        <v>781.8</v>
      </c>
      <c r="E244" s="1">
        <v>-1.1000000000000001</v>
      </c>
      <c r="F244" s="1" t="s">
        <v>502</v>
      </c>
      <c r="G244" s="1">
        <v>1</v>
      </c>
      <c r="H244" s="8"/>
    </row>
    <row r="245" spans="1:8">
      <c r="A245" t="s">
        <v>434</v>
      </c>
      <c r="B245" s="1" t="s">
        <v>19</v>
      </c>
      <c r="C245" s="1">
        <v>503.9</v>
      </c>
      <c r="D245" s="1">
        <v>197.4</v>
      </c>
      <c r="E245" s="1">
        <v>-1</v>
      </c>
      <c r="F245" s="1" t="s">
        <v>502</v>
      </c>
      <c r="G245" s="1">
        <v>0.99999899999999997</v>
      </c>
      <c r="H245" s="8"/>
    </row>
    <row r="246" spans="1:8">
      <c r="A246" t="s">
        <v>435</v>
      </c>
      <c r="B246" s="1" t="s">
        <v>19</v>
      </c>
      <c r="C246" s="1">
        <v>449.5</v>
      </c>
      <c r="D246" s="1">
        <v>204.4</v>
      </c>
      <c r="E246" s="1">
        <v>-1</v>
      </c>
      <c r="F246" s="1" t="s">
        <v>502</v>
      </c>
      <c r="G246" s="1">
        <v>1</v>
      </c>
      <c r="H246" s="8"/>
    </row>
    <row r="247" spans="1:8">
      <c r="A247" t="s">
        <v>436</v>
      </c>
      <c r="B247" s="1" t="s">
        <v>437</v>
      </c>
      <c r="C247" s="1">
        <v>5026.8999999999996</v>
      </c>
      <c r="D247" s="1">
        <v>2487.3000000000002</v>
      </c>
      <c r="E247" s="1">
        <v>-1</v>
      </c>
      <c r="F247" s="1" t="s">
        <v>502</v>
      </c>
      <c r="G247" s="1">
        <v>1</v>
      </c>
      <c r="H247" s="8"/>
    </row>
    <row r="248" spans="1:8">
      <c r="A248" t="s">
        <v>438</v>
      </c>
      <c r="B248" s="1" t="s">
        <v>439</v>
      </c>
      <c r="C248" s="1">
        <v>1180.5999999999999</v>
      </c>
      <c r="D248" s="1">
        <v>596.6</v>
      </c>
      <c r="E248" s="1">
        <v>-1</v>
      </c>
      <c r="F248" s="1" t="s">
        <v>502</v>
      </c>
      <c r="G248" s="1">
        <v>1</v>
      </c>
      <c r="H248" s="8"/>
    </row>
    <row r="249" spans="1:8">
      <c r="A249" t="s">
        <v>440</v>
      </c>
      <c r="B249" s="1" t="s">
        <v>441</v>
      </c>
      <c r="C249" s="1">
        <v>740.8</v>
      </c>
      <c r="D249" s="1">
        <v>374.5</v>
      </c>
      <c r="E249" s="1">
        <v>-1</v>
      </c>
      <c r="F249" s="1" t="s">
        <v>502</v>
      </c>
      <c r="G249" s="1">
        <v>1</v>
      </c>
      <c r="H249" s="8"/>
    </row>
    <row r="250" spans="1:8">
      <c r="A250" t="s">
        <v>442</v>
      </c>
      <c r="B250" s="1" t="s">
        <v>443</v>
      </c>
      <c r="C250" s="1">
        <v>5132.7</v>
      </c>
      <c r="D250" s="1">
        <v>2387.8000000000002</v>
      </c>
      <c r="E250" s="1">
        <v>-1</v>
      </c>
      <c r="F250" s="1" t="s">
        <v>502</v>
      </c>
      <c r="G250" s="1">
        <v>1</v>
      </c>
      <c r="H250" s="8"/>
    </row>
    <row r="251" spans="1:8">
      <c r="A251" t="s">
        <v>444</v>
      </c>
      <c r="B251" s="1" t="s">
        <v>445</v>
      </c>
      <c r="C251" s="1">
        <v>475</v>
      </c>
      <c r="D251" s="1">
        <v>251.8</v>
      </c>
      <c r="E251" s="1">
        <v>-1</v>
      </c>
      <c r="F251" s="1" t="s">
        <v>502</v>
      </c>
      <c r="G251" s="1">
        <v>0.99999800000000005</v>
      </c>
      <c r="H251" s="8"/>
    </row>
    <row r="252" spans="1:8">
      <c r="A252" t="s">
        <v>446</v>
      </c>
      <c r="B252" s="1" t="s">
        <v>447</v>
      </c>
      <c r="C252" s="1">
        <v>348.7</v>
      </c>
      <c r="D252" s="1">
        <v>167.3</v>
      </c>
      <c r="E252" s="1">
        <v>-1</v>
      </c>
      <c r="F252" s="1" t="s">
        <v>502</v>
      </c>
      <c r="G252" s="1">
        <v>0.99999300000000002</v>
      </c>
      <c r="H252" s="8"/>
    </row>
    <row r="253" spans="1:8">
      <c r="A253" t="s">
        <v>448</v>
      </c>
      <c r="B253" s="1" t="s">
        <v>449</v>
      </c>
      <c r="C253" s="1">
        <v>71.8</v>
      </c>
      <c r="D253" s="1">
        <v>54.3</v>
      </c>
      <c r="E253" s="1">
        <v>-1</v>
      </c>
      <c r="F253" s="1" t="s">
        <v>502</v>
      </c>
      <c r="G253" s="1">
        <v>0.99843400000000004</v>
      </c>
      <c r="H253" s="8"/>
    </row>
    <row r="254" spans="1:8">
      <c r="A254" t="s">
        <v>450</v>
      </c>
      <c r="B254" s="1" t="s">
        <v>451</v>
      </c>
      <c r="C254" s="1">
        <v>473.3</v>
      </c>
      <c r="D254" s="1">
        <v>251.6</v>
      </c>
      <c r="E254" s="1">
        <v>-1</v>
      </c>
      <c r="F254" s="1" t="s">
        <v>502</v>
      </c>
      <c r="G254" s="1">
        <v>0.99999899999999997</v>
      </c>
      <c r="H254" s="8"/>
    </row>
    <row r="255" spans="1:8">
      <c r="A255" t="s">
        <v>452</v>
      </c>
      <c r="B255" s="1" t="s">
        <v>19</v>
      </c>
      <c r="C255" s="1">
        <v>229.5</v>
      </c>
      <c r="D255" s="1">
        <v>110.2</v>
      </c>
      <c r="E255" s="1">
        <v>-1</v>
      </c>
      <c r="F255" s="1" t="s">
        <v>502</v>
      </c>
      <c r="G255" s="1">
        <v>0.99999899999999997</v>
      </c>
      <c r="H255" s="8"/>
    </row>
    <row r="256" spans="1:8">
      <c r="A256" t="s">
        <v>453</v>
      </c>
      <c r="B256" s="1" t="s">
        <v>454</v>
      </c>
      <c r="C256" s="1">
        <v>181</v>
      </c>
      <c r="D256" s="1">
        <v>99.8</v>
      </c>
      <c r="E256" s="1">
        <v>-1</v>
      </c>
      <c r="F256" s="1" t="s">
        <v>502</v>
      </c>
      <c r="G256" s="1">
        <v>0.99992599999999998</v>
      </c>
      <c r="H256" s="8"/>
    </row>
    <row r="257" spans="1:8">
      <c r="A257" t="s">
        <v>455</v>
      </c>
      <c r="B257" s="1" t="s">
        <v>451</v>
      </c>
      <c r="C257" s="1">
        <v>189</v>
      </c>
      <c r="D257" s="1">
        <v>78.5</v>
      </c>
      <c r="E257" s="1">
        <v>-1</v>
      </c>
      <c r="F257" s="1" t="s">
        <v>502</v>
      </c>
      <c r="G257" s="1">
        <v>1</v>
      </c>
      <c r="H257" s="8"/>
    </row>
    <row r="258" spans="1:8">
      <c r="A258" t="s">
        <v>456</v>
      </c>
      <c r="B258" s="1" t="s">
        <v>457</v>
      </c>
      <c r="C258" s="1">
        <v>147</v>
      </c>
      <c r="D258" s="1">
        <v>63.4</v>
      </c>
      <c r="E258" s="1">
        <v>-1</v>
      </c>
      <c r="F258" s="1" t="s">
        <v>502</v>
      </c>
      <c r="G258" s="1">
        <v>0.999533</v>
      </c>
      <c r="H258" s="8"/>
    </row>
    <row r="259" spans="1:8">
      <c r="A259" t="s">
        <v>458</v>
      </c>
      <c r="B259" s="1" t="s">
        <v>459</v>
      </c>
      <c r="C259" s="1">
        <v>291.3</v>
      </c>
      <c r="D259" s="1">
        <v>157.1</v>
      </c>
      <c r="E259" s="1">
        <v>-1</v>
      </c>
      <c r="F259" s="1" t="s">
        <v>502</v>
      </c>
      <c r="G259" s="1">
        <v>0.99999800000000005</v>
      </c>
      <c r="H259" s="8"/>
    </row>
    <row r="260" spans="1:8">
      <c r="A260" t="s">
        <v>460</v>
      </c>
      <c r="B260" s="1" t="s">
        <v>461</v>
      </c>
      <c r="C260" s="1">
        <v>233.5</v>
      </c>
      <c r="D260" s="1">
        <v>128.80000000000001</v>
      </c>
      <c r="E260" s="1">
        <v>-1</v>
      </c>
      <c r="F260" s="1" t="s">
        <v>502</v>
      </c>
      <c r="G260" s="1">
        <v>0.99999800000000005</v>
      </c>
      <c r="H260" s="8"/>
    </row>
    <row r="261" spans="1:8">
      <c r="A261" t="s">
        <v>462</v>
      </c>
      <c r="B261" s="1" t="s">
        <v>463</v>
      </c>
      <c r="C261" s="1">
        <v>233.6</v>
      </c>
      <c r="D261" s="1">
        <v>103.2</v>
      </c>
      <c r="E261" s="1">
        <v>-1</v>
      </c>
      <c r="F261" s="1" t="s">
        <v>502</v>
      </c>
      <c r="G261" s="1">
        <v>0.999969</v>
      </c>
      <c r="H261" s="8"/>
    </row>
    <row r="262" spans="1:8">
      <c r="A262" t="s">
        <v>464</v>
      </c>
      <c r="B262" s="1" t="s">
        <v>465</v>
      </c>
      <c r="C262" s="1">
        <v>1119.0999999999999</v>
      </c>
      <c r="D262" s="1">
        <v>562</v>
      </c>
      <c r="E262" s="1">
        <v>-1</v>
      </c>
      <c r="F262" s="1" t="s">
        <v>502</v>
      </c>
      <c r="G262" s="1">
        <v>1</v>
      </c>
      <c r="H262" s="8"/>
    </row>
    <row r="263" spans="1:8">
      <c r="A263" t="s">
        <v>466</v>
      </c>
      <c r="B263" s="1" t="s">
        <v>467</v>
      </c>
      <c r="C263" s="1">
        <v>430.6</v>
      </c>
      <c r="D263" s="1">
        <v>184.3</v>
      </c>
      <c r="E263" s="1">
        <v>-1</v>
      </c>
      <c r="F263" s="1" t="s">
        <v>502</v>
      </c>
      <c r="G263" s="1">
        <v>0.99999899999999997</v>
      </c>
      <c r="H263" s="8"/>
    </row>
    <row r="264" spans="1:8">
      <c r="A264" t="s">
        <v>468</v>
      </c>
      <c r="B264" s="1" t="s">
        <v>19</v>
      </c>
      <c r="C264" s="1">
        <v>449.7</v>
      </c>
      <c r="D264" s="1">
        <v>205.3</v>
      </c>
      <c r="E264" s="1">
        <v>-1</v>
      </c>
      <c r="F264" s="1" t="s">
        <v>502</v>
      </c>
      <c r="G264" s="1">
        <v>1</v>
      </c>
      <c r="H264" s="8"/>
    </row>
    <row r="265" spans="1:8">
      <c r="A265" t="s">
        <v>469</v>
      </c>
      <c r="B265" s="1" t="s">
        <v>470</v>
      </c>
      <c r="C265" s="1">
        <v>122.9</v>
      </c>
      <c r="D265" s="1">
        <v>72.7</v>
      </c>
      <c r="E265" s="1">
        <v>-1</v>
      </c>
      <c r="F265" s="1" t="s">
        <v>502</v>
      </c>
      <c r="G265" s="1">
        <v>0.99995699999999998</v>
      </c>
      <c r="H265" s="8"/>
    </row>
    <row r="266" spans="1:8">
      <c r="A266" t="s">
        <v>471</v>
      </c>
      <c r="B266" s="1" t="s">
        <v>472</v>
      </c>
      <c r="C266" s="1">
        <v>857.7</v>
      </c>
      <c r="D266" s="1">
        <v>414.8</v>
      </c>
      <c r="E266" s="1">
        <v>-1</v>
      </c>
      <c r="F266" s="1" t="s">
        <v>502</v>
      </c>
      <c r="G266" s="1">
        <v>1</v>
      </c>
      <c r="H266" s="8"/>
    </row>
    <row r="267" spans="1:8">
      <c r="A267" t="s">
        <v>473</v>
      </c>
      <c r="B267" s="1" t="s">
        <v>308</v>
      </c>
      <c r="C267" s="1">
        <v>393.4</v>
      </c>
      <c r="D267" s="1">
        <v>165.5</v>
      </c>
      <c r="E267" s="1">
        <v>-1</v>
      </c>
      <c r="F267" s="1" t="s">
        <v>502</v>
      </c>
      <c r="G267" s="1">
        <v>0.99999899999999997</v>
      </c>
      <c r="H267" s="8"/>
    </row>
    <row r="268" spans="1:8">
      <c r="A268" t="s">
        <v>474</v>
      </c>
      <c r="B268" s="1" t="s">
        <v>19</v>
      </c>
      <c r="C268" s="1">
        <v>1452.6</v>
      </c>
      <c r="D268" s="1">
        <v>651.1</v>
      </c>
      <c r="E268" s="1">
        <v>-1</v>
      </c>
      <c r="F268" s="1" t="s">
        <v>502</v>
      </c>
      <c r="G268" s="1">
        <v>1</v>
      </c>
      <c r="H268" s="8"/>
    </row>
    <row r="269" spans="1:8">
      <c r="A269" t="s">
        <v>475</v>
      </c>
      <c r="B269" s="1" t="s">
        <v>19</v>
      </c>
      <c r="C269" s="1">
        <v>668.8</v>
      </c>
      <c r="D269" s="1">
        <v>347.6</v>
      </c>
      <c r="E269" s="1">
        <v>-1</v>
      </c>
      <c r="F269" s="1" t="s">
        <v>502</v>
      </c>
      <c r="G269" s="1">
        <v>1</v>
      </c>
      <c r="H269" s="8"/>
    </row>
    <row r="270" spans="1:8">
      <c r="A270" t="s">
        <v>476</v>
      </c>
      <c r="B270" s="1" t="s">
        <v>477</v>
      </c>
      <c r="C270" s="1">
        <v>51.1</v>
      </c>
      <c r="D270" s="1">
        <v>22.3</v>
      </c>
      <c r="E270" s="1">
        <v>-1</v>
      </c>
      <c r="F270" s="1" t="s">
        <v>502</v>
      </c>
      <c r="G270" s="1">
        <v>0.998336</v>
      </c>
      <c r="H270" s="8"/>
    </row>
    <row r="271" spans="1:8">
      <c r="A271" t="s">
        <v>478</v>
      </c>
      <c r="B271" s="1" t="s">
        <v>479</v>
      </c>
      <c r="C271" s="1">
        <v>854</v>
      </c>
      <c r="D271" s="1">
        <v>392.2</v>
      </c>
      <c r="E271" s="1">
        <v>-1</v>
      </c>
      <c r="F271" s="1" t="s">
        <v>502</v>
      </c>
      <c r="G271" s="1">
        <v>0.99999899999999997</v>
      </c>
      <c r="H271" s="8"/>
    </row>
    <row r="272" spans="1:8">
      <c r="A272" t="s">
        <v>480</v>
      </c>
      <c r="B272" s="1" t="s">
        <v>19</v>
      </c>
      <c r="C272" s="1">
        <v>45.5</v>
      </c>
      <c r="D272" s="1">
        <v>23.6</v>
      </c>
      <c r="E272" s="1">
        <v>-1</v>
      </c>
      <c r="F272" s="1" t="s">
        <v>502</v>
      </c>
      <c r="G272" s="1">
        <v>0.99891799999999997</v>
      </c>
      <c r="H272" s="8"/>
    </row>
    <row r="273" spans="1:8">
      <c r="A273" t="s">
        <v>481</v>
      </c>
      <c r="B273" s="1" t="s">
        <v>346</v>
      </c>
      <c r="C273" s="1">
        <v>339.4</v>
      </c>
      <c r="D273" s="1">
        <v>162.5</v>
      </c>
      <c r="E273" s="1">
        <v>-1</v>
      </c>
      <c r="F273" s="1" t="s">
        <v>502</v>
      </c>
      <c r="G273" s="1">
        <v>0.99998100000000001</v>
      </c>
      <c r="H273" s="8"/>
    </row>
    <row r="274" spans="1:8">
      <c r="A274" t="s">
        <v>482</v>
      </c>
      <c r="B274" s="1" t="s">
        <v>483</v>
      </c>
      <c r="C274" s="1">
        <v>109.9</v>
      </c>
      <c r="D274" s="1">
        <v>55.5</v>
      </c>
      <c r="E274" s="1">
        <v>-1</v>
      </c>
      <c r="F274" s="1" t="s">
        <v>502</v>
      </c>
      <c r="G274" s="1">
        <v>0.99986699999999995</v>
      </c>
      <c r="H274" s="8"/>
    </row>
    <row r="275" spans="1:8">
      <c r="A275" t="s">
        <v>484</v>
      </c>
      <c r="B275" s="1" t="s">
        <v>485</v>
      </c>
      <c r="C275" s="1">
        <v>688.3</v>
      </c>
      <c r="D275" s="1">
        <v>333.2</v>
      </c>
      <c r="E275" s="1">
        <v>-1</v>
      </c>
      <c r="F275" s="1" t="s">
        <v>502</v>
      </c>
      <c r="G275" s="1">
        <v>1</v>
      </c>
      <c r="H275" s="8"/>
    </row>
    <row r="276" spans="1:8">
      <c r="A276" t="s">
        <v>486</v>
      </c>
      <c r="B276" s="1" t="s">
        <v>487</v>
      </c>
      <c r="C276" s="1">
        <v>1406.3</v>
      </c>
      <c r="D276" s="1">
        <v>758.6</v>
      </c>
      <c r="E276" s="1">
        <v>-1</v>
      </c>
      <c r="F276" s="1" t="s">
        <v>502</v>
      </c>
      <c r="G276" s="1">
        <v>0.99999700000000002</v>
      </c>
      <c r="H276" s="8"/>
    </row>
    <row r="277" spans="1:8">
      <c r="A277" t="s">
        <v>488</v>
      </c>
      <c r="B277" s="1" t="s">
        <v>489</v>
      </c>
      <c r="C277" s="1">
        <v>2962.6</v>
      </c>
      <c r="D277" s="1">
        <v>1468.3</v>
      </c>
      <c r="E277" s="1">
        <v>-1</v>
      </c>
      <c r="F277" s="1" t="s">
        <v>502</v>
      </c>
      <c r="G277" s="1">
        <v>1</v>
      </c>
      <c r="H277" s="8"/>
    </row>
    <row r="278" spans="1:8">
      <c r="A278" t="s">
        <v>490</v>
      </c>
      <c r="B278" s="1" t="s">
        <v>19</v>
      </c>
      <c r="C278" s="1">
        <v>2011.2</v>
      </c>
      <c r="D278" s="1">
        <v>992.5</v>
      </c>
      <c r="E278" s="1">
        <v>-1</v>
      </c>
      <c r="F278" s="1" t="s">
        <v>502</v>
      </c>
      <c r="G278" s="1">
        <v>1</v>
      </c>
      <c r="H278" s="8"/>
    </row>
    <row r="279" spans="1:8">
      <c r="A279" s="3" t="s">
        <v>491</v>
      </c>
      <c r="B279" s="4" t="s">
        <v>492</v>
      </c>
      <c r="C279" s="4">
        <v>179.6</v>
      </c>
      <c r="D279" s="4">
        <v>77.2</v>
      </c>
      <c r="E279" s="4">
        <v>-1</v>
      </c>
      <c r="F279" s="4" t="s">
        <v>502</v>
      </c>
      <c r="G279" s="4">
        <v>0.99999899999999997</v>
      </c>
      <c r="H279" s="8"/>
    </row>
    <row r="280" spans="1:8">
      <c r="H280" s="9"/>
    </row>
    <row r="281" spans="1:8" ht="14" customHeight="1">
      <c r="A281" s="12" t="s">
        <v>498</v>
      </c>
      <c r="B281" s="12"/>
      <c r="C281" s="12"/>
      <c r="D281" s="12"/>
      <c r="E281" s="12"/>
      <c r="F281" s="6"/>
      <c r="G281" s="7"/>
    </row>
    <row r="282" spans="1:8">
      <c r="A282" s="12"/>
      <c r="B282" s="12"/>
      <c r="C282" s="12"/>
      <c r="D282" s="12"/>
      <c r="E282" s="12"/>
      <c r="F282" s="6"/>
      <c r="G282" s="7"/>
    </row>
    <row r="283" spans="1:8">
      <c r="A283" s="12"/>
      <c r="B283" s="12"/>
      <c r="C283" s="12"/>
      <c r="D283" s="12"/>
      <c r="E283" s="12"/>
      <c r="F283" s="6"/>
      <c r="G283" s="7"/>
    </row>
    <row r="284" spans="1:8" ht="14" customHeight="1">
      <c r="A284" s="13" t="s">
        <v>510</v>
      </c>
      <c r="B284" s="13"/>
      <c r="C284" s="13"/>
      <c r="D284" s="13"/>
      <c r="E284" s="13"/>
      <c r="F284" s="6"/>
      <c r="G284" s="7"/>
    </row>
    <row r="285" spans="1:8">
      <c r="A285" s="12" t="s">
        <v>509</v>
      </c>
      <c r="B285" s="12"/>
      <c r="C285" s="12"/>
      <c r="D285" s="12"/>
      <c r="E285" s="12"/>
    </row>
    <row r="286" spans="1:8">
      <c r="A286" s="12"/>
      <c r="B286" s="12"/>
      <c r="C286" s="12"/>
      <c r="D286" s="12"/>
      <c r="E286" s="12"/>
    </row>
    <row r="287" spans="1:8">
      <c r="A287" s="12"/>
      <c r="B287" s="12"/>
      <c r="C287" s="12"/>
      <c r="D287" s="12"/>
      <c r="E287" s="12"/>
    </row>
  </sheetData>
  <mergeCells count="5">
    <mergeCell ref="A1:E1"/>
    <mergeCell ref="B2:D2"/>
    <mergeCell ref="A281:E283"/>
    <mergeCell ref="A285:E287"/>
    <mergeCell ref="A284:E284"/>
  </mergeCells>
  <phoneticPr fontId="18"/>
  <conditionalFormatting sqref="E948:G1048576 E4:F279 E3:H3">
    <cfRule type="colorScale" priority="5">
      <colorScale>
        <cfvo type="num" val="-5"/>
        <cfvo type="max"/>
        <color rgb="FF00FF0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aki</dc:creator>
  <cp:lastModifiedBy>恭 弥益</cp:lastModifiedBy>
  <dcterms:created xsi:type="dcterms:W3CDTF">2014-04-07T07:36:06Z</dcterms:created>
  <dcterms:modified xsi:type="dcterms:W3CDTF">2025-04-06T14:26:14Z</dcterms:modified>
</cp:coreProperties>
</file>